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NUSCRIPTS\C-Section Mouse Model - Microbiome (Xiawei)\AJP Submission\"/>
    </mc:Choice>
  </mc:AlternateContent>
  <xr:revisionPtr revIDLastSave="0" documentId="13_ncr:1_{CB35EFAB-535A-4A35-B1A0-D22659304E2D}" xr6:coauthVersionLast="45" xr6:coauthVersionMax="46" xr10:uidLastSave="{00000000-0000-0000-0000-000000000000}"/>
  <bookViews>
    <workbookView xWindow="-120" yWindow="-120" windowWidth="57840" windowHeight="15840" xr2:uid="{00000000-000D-0000-FFFF-FFFF00000000}"/>
  </bookViews>
  <sheets>
    <sheet name="DA Supplementary Table 1" sheetId="1" r:id="rId1"/>
  </sheets>
  <definedNames>
    <definedName name="_xlnm._FilterDatabase" localSheetId="0" hidden="1">'DA Supplementary Table 1'!$A$8:$S$377</definedName>
  </definedNames>
  <calcPr calcId="152511"/>
</workbook>
</file>

<file path=xl/sharedStrings.xml><?xml version="1.0" encoding="utf-8"?>
<sst xmlns="http://schemas.openxmlformats.org/spreadsheetml/2006/main" count="2616" uniqueCount="668">
  <si>
    <t>Kingdom</t>
  </si>
  <si>
    <t>Phylum</t>
  </si>
  <si>
    <t>Class</t>
  </si>
  <si>
    <t>Order</t>
  </si>
  <si>
    <t>Family</t>
  </si>
  <si>
    <t>Genus</t>
  </si>
  <si>
    <t>Species</t>
  </si>
  <si>
    <t>Bacteria</t>
  </si>
  <si>
    <t>Firmicutes</t>
  </si>
  <si>
    <t>Clostridia</t>
  </si>
  <si>
    <t>Clostridiales</t>
  </si>
  <si>
    <t>Lachnospiraceae</t>
  </si>
  <si>
    <t>Anaerocolumna</t>
  </si>
  <si>
    <t>Anaerocolumna xylanovorans</t>
  </si>
  <si>
    <t>Clostridiaceae</t>
  </si>
  <si>
    <t>Candidatus Arthromitus</t>
  </si>
  <si>
    <t>Candidatus Arthromitus sp. SFB-rat-Yit</t>
  </si>
  <si>
    <t>Candidatus Arthromitus sp. SFB-1</t>
  </si>
  <si>
    <t>Candidatus Arthromitus sp. SFB-2</t>
  </si>
  <si>
    <t>Candidatus Arthromitus sp. SFB-3</t>
  </si>
  <si>
    <t>Candidatus Arthromitus sp. SFB-4</t>
  </si>
  <si>
    <t>Candidatus Arthromitus sp. SFB-5</t>
  </si>
  <si>
    <t>Ruminococcaceae</t>
  </si>
  <si>
    <t>Pseudoflavonifractor</t>
  </si>
  <si>
    <t>Pseudoflavonifractor capillosus</t>
  </si>
  <si>
    <t>Bacteroidetes</t>
  </si>
  <si>
    <t>Bacteroidia</t>
  </si>
  <si>
    <t>Bacteroidales</t>
  </si>
  <si>
    <t>Bacteroidaceae</t>
  </si>
  <si>
    <t>Bacteroides</t>
  </si>
  <si>
    <t>Bacteroides sp. HPS0048</t>
  </si>
  <si>
    <t>Coprococcus</t>
  </si>
  <si>
    <t>Coprococcus sp. HPP0074</t>
  </si>
  <si>
    <t>Coprococcus sp. HPP0048</t>
  </si>
  <si>
    <t>Fusobacteria</t>
  </si>
  <si>
    <t>Fusobacteriia</t>
  </si>
  <si>
    <t>Fusobacteriales</t>
  </si>
  <si>
    <t>Leptotrichiaceae</t>
  </si>
  <si>
    <t>Leptotrichia</t>
  </si>
  <si>
    <t>Leptotrichia trevisanii</t>
  </si>
  <si>
    <t>Rikenellaceae</t>
  </si>
  <si>
    <t>Alistipes</t>
  </si>
  <si>
    <t>Alistipes obesi</t>
  </si>
  <si>
    <t>Spirochaetes</t>
  </si>
  <si>
    <t>Spirochaetia</t>
  </si>
  <si>
    <t>Spirochaetales</t>
  </si>
  <si>
    <t>Spirochaetaceae</t>
  </si>
  <si>
    <t>Treponema</t>
  </si>
  <si>
    <t>Treponema sp. JC4</t>
  </si>
  <si>
    <t>Bacteroides reticulotermitis</t>
  </si>
  <si>
    <t>Fusicatenibacter</t>
  </si>
  <si>
    <t>Fusicatenibacter saccharivorans</t>
  </si>
  <si>
    <t>Bacteroides sp. 14(A)</t>
  </si>
  <si>
    <t>Clostridium</t>
  </si>
  <si>
    <t>Clostridium sp. 12(A)</t>
  </si>
  <si>
    <t>Butyricicoccus</t>
  </si>
  <si>
    <t>uncultured Butyricicoccus sp.</t>
  </si>
  <si>
    <t>Flavonifractor</t>
  </si>
  <si>
    <t>uncultured Flavonifractor sp.</t>
  </si>
  <si>
    <t>(Lachnospiraceae bacterium G11)</t>
  </si>
  <si>
    <t>Lachnospiraceae bacterium G11</t>
  </si>
  <si>
    <t>(Ruminococcaceae bacterium P7)</t>
  </si>
  <si>
    <t>Ruminococcaceae bacterium P7</t>
  </si>
  <si>
    <t>Oscillospiraceae</t>
  </si>
  <si>
    <t>Oscillibacter</t>
  </si>
  <si>
    <t>Oscillibacter sp. KLE 1745</t>
  </si>
  <si>
    <t>Clostridium sp. KLE 1755</t>
  </si>
  <si>
    <t>(Clostridiales bacterium VE202-06)</t>
  </si>
  <si>
    <t>Clostridiales bacterium VE202-06</t>
  </si>
  <si>
    <t>(Clostridiales bacterium VE202-13)</t>
  </si>
  <si>
    <t>Clostridiales bacterium VE202-13</t>
  </si>
  <si>
    <t>(Clostridiales bacterium VE202-21)</t>
  </si>
  <si>
    <t>Clostridiales bacterium VE202-21</t>
  </si>
  <si>
    <t>(Clostridiales bacterium VE202-27)</t>
  </si>
  <si>
    <t>Clostridiales bacterium VE202-27</t>
  </si>
  <si>
    <t>(Clostridiales bacterium VE202-28)</t>
  </si>
  <si>
    <t>Clostridiales bacterium VE202-28</t>
  </si>
  <si>
    <t>Eubacteriaceae</t>
  </si>
  <si>
    <t>Eubacterium</t>
  </si>
  <si>
    <t>Eubacterium sp. 14-2</t>
  </si>
  <si>
    <t>(Lachnospiraceae bacterium M18-1)</t>
  </si>
  <si>
    <t>Lachnospiraceae bacterium M18-1</t>
  </si>
  <si>
    <t>(Lachnospiraceae bacterium COE1)</t>
  </si>
  <si>
    <t>Lachnospiraceae bacterium COE1</t>
  </si>
  <si>
    <t>Oscillibacter sp. 1-3</t>
  </si>
  <si>
    <t>Dorea</t>
  </si>
  <si>
    <t>Dorea sp. 5-2</t>
  </si>
  <si>
    <t>(Lachnospiraceae bacterium 3-2)</t>
  </si>
  <si>
    <t>Lachnospiraceae bacterium 3-2</t>
  </si>
  <si>
    <t>(Lachnospiraceae bacterium 10-1)</t>
  </si>
  <si>
    <t>Lachnospiraceae bacterium 10-1</t>
  </si>
  <si>
    <t>Anaerotruncus</t>
  </si>
  <si>
    <t>Anaerotruncus sp. G3(2012)</t>
  </si>
  <si>
    <t>Roseburia</t>
  </si>
  <si>
    <t>Roseburia sp. 499</t>
  </si>
  <si>
    <t>Roseburia sp. 831b</t>
  </si>
  <si>
    <t>Negativicutes</t>
  </si>
  <si>
    <t>Acidaminococcales</t>
  </si>
  <si>
    <t>Acidaminococcaceae</t>
  </si>
  <si>
    <t>Acidaminococcus</t>
  </si>
  <si>
    <t>Acidaminococcus sp. CAG:917</t>
  </si>
  <si>
    <t>Proteobacteria</t>
  </si>
  <si>
    <t>Alphaproteobacteria</t>
  </si>
  <si>
    <t>Rhodospirillales</t>
  </si>
  <si>
    <t>Acetobacteraceae</t>
  </si>
  <si>
    <t>Acidiphilium</t>
  </si>
  <si>
    <t>Acidiphilium sp. CAG:727</t>
  </si>
  <si>
    <t>Alistipes sp. CAG:268</t>
  </si>
  <si>
    <t>Anaerotruncus sp. CAG:528</t>
  </si>
  <si>
    <t>Bacteroides sp. CAG:754</t>
  </si>
  <si>
    <t>Bacteroides sp. CAG:927</t>
  </si>
  <si>
    <t>Clostridium sp. CAG:1000</t>
  </si>
  <si>
    <t>Clostridium sp. CAG:1013</t>
  </si>
  <si>
    <t>Clostridium sp. CAG:1024</t>
  </si>
  <si>
    <t>Clostridium sp. CAG:149</t>
  </si>
  <si>
    <t>Clostridium sp. CAG:167</t>
  </si>
  <si>
    <t>Clostridium sp. CAG:230</t>
  </si>
  <si>
    <t>Clostridium sp. CAG:253</t>
  </si>
  <si>
    <t>Clostridium sp. CAG:288</t>
  </si>
  <si>
    <t>Clostridium sp. CAG:299</t>
  </si>
  <si>
    <t>Clostridium sp. CAG:307</t>
  </si>
  <si>
    <t>Clostridium sp. CAG:343</t>
  </si>
  <si>
    <t>Clostridium sp. CAG:349</t>
  </si>
  <si>
    <t>Clostridium sp. CAG:352</t>
  </si>
  <si>
    <t>Clostridium sp. CAG:413</t>
  </si>
  <si>
    <t>Clostridium sp. CAG:417</t>
  </si>
  <si>
    <t>Clostridium sp. CAG:43</t>
  </si>
  <si>
    <t>Clostridium sp. CAG:448</t>
  </si>
  <si>
    <t>Clostridium sp. CAG:452</t>
  </si>
  <si>
    <t>Clostridium sp. CAG:510</t>
  </si>
  <si>
    <t>Clostridium sp. CAG:568</t>
  </si>
  <si>
    <t>Clostridium sp. CAG:58</t>
  </si>
  <si>
    <t>Clostridium sp. CAG:62</t>
  </si>
  <si>
    <t>Clostridium sp. CAG:678</t>
  </si>
  <si>
    <t>Clostridium sp. CAG:7</t>
  </si>
  <si>
    <t>Erysipelotrichia</t>
  </si>
  <si>
    <t>Erysipelotrichales</t>
  </si>
  <si>
    <t>Erysipelotrichaceae</t>
  </si>
  <si>
    <t>Coprobacillus</t>
  </si>
  <si>
    <t>Coprobacillus sp. CAG:183</t>
  </si>
  <si>
    <t>Coprobacillus sp. CAG:826</t>
  </si>
  <si>
    <t>Deltaproteobacteria</t>
  </si>
  <si>
    <t>Myxococcales</t>
  </si>
  <si>
    <t>Myxococcaceae</t>
  </si>
  <si>
    <t>Corallococcus</t>
  </si>
  <si>
    <t>Corallococcus sp. CAG:1435</t>
  </si>
  <si>
    <t>Dorea sp. CAG:317</t>
  </si>
  <si>
    <t>Eubacterium sp. CAG:161</t>
  </si>
  <si>
    <t>Eubacterium sp. CAG:192</t>
  </si>
  <si>
    <t>Eubacterium sp. CAG:274</t>
  </si>
  <si>
    <t>Eubacterium sp. CAG:76</t>
  </si>
  <si>
    <t>Faecalibacterium</t>
  </si>
  <si>
    <t>Faecalibacterium sp. CAG:1138</t>
  </si>
  <si>
    <t>Tenericutes</t>
  </si>
  <si>
    <t>Mollicutes</t>
  </si>
  <si>
    <t>Mycoplasmatales</t>
  </si>
  <si>
    <t>Mycoplasmataceae</t>
  </si>
  <si>
    <t>Mycoplasma</t>
  </si>
  <si>
    <t>Mycoplasma sp. CAG:776</t>
  </si>
  <si>
    <t>Oscillibacter sp. CAG:155</t>
  </si>
  <si>
    <t>Prevotellaceae</t>
  </si>
  <si>
    <t>Prevotella</t>
  </si>
  <si>
    <t>Prevotella sp. CAG:1031</t>
  </si>
  <si>
    <t>Prevotella sp. CAG:279</t>
  </si>
  <si>
    <t>Prevotella sp. CAG:485</t>
  </si>
  <si>
    <t>Prevotella sp. CAG:487</t>
  </si>
  <si>
    <t>Prevotella sp. CAG:873</t>
  </si>
  <si>
    <t>Roseburia sp. CAG:100</t>
  </si>
  <si>
    <t>Roseburia sp. CAG:182</t>
  </si>
  <si>
    <t>Roseburia sp. CAG:197</t>
  </si>
  <si>
    <t>Roseburia sp. CAG:303</t>
  </si>
  <si>
    <t>Roseburia sp. CAG:309</t>
  </si>
  <si>
    <t>Ruminococcus</t>
  </si>
  <si>
    <t>Ruminococcus sp. CAG:353</t>
  </si>
  <si>
    <t>Bacilli</t>
  </si>
  <si>
    <t>Bacillales</t>
  </si>
  <si>
    <t>Staphylococcaceae</t>
  </si>
  <si>
    <t>Staphylococcus</t>
  </si>
  <si>
    <t>Staphylococcus sp. CAG:324</t>
  </si>
  <si>
    <t>Subdoligranulum</t>
  </si>
  <si>
    <t>Subdoligranulum sp. CAG:314</t>
  </si>
  <si>
    <t>Betaproteobacteria</t>
  </si>
  <si>
    <t>Burkholderiales</t>
  </si>
  <si>
    <t>Sutterellaceae</t>
  </si>
  <si>
    <t>Sutterella</t>
  </si>
  <si>
    <t>Sutterella sp. CAG:397</t>
  </si>
  <si>
    <t>(Firmicutes bacterium CAG:95)</t>
  </si>
  <si>
    <t>Firmicutes bacterium CAG:95</t>
  </si>
  <si>
    <t>(Firmicutes bacterium CAG:882)</t>
  </si>
  <si>
    <t>Firmicutes bacterium CAG:882</t>
  </si>
  <si>
    <t>(Firmicutes bacterium CAG:646)</t>
  </si>
  <si>
    <t>Firmicutes bacterium CAG:646</t>
  </si>
  <si>
    <t>(Firmicutes bacterium CAG:631)</t>
  </si>
  <si>
    <t>Firmicutes bacterium CAG:631</t>
  </si>
  <si>
    <t>(Firmicutes bacterium CAG:582)</t>
  </si>
  <si>
    <t>Firmicutes bacterium CAG:582</t>
  </si>
  <si>
    <t>(Firmicutes bacterium CAG:102)</t>
  </si>
  <si>
    <t>Firmicutes bacterium CAG:102</t>
  </si>
  <si>
    <t>(Firmicutes bacterium CAG:110)</t>
  </si>
  <si>
    <t>Firmicutes bacterium CAG:110</t>
  </si>
  <si>
    <t>(Firmicutes bacterium CAG:114)</t>
  </si>
  <si>
    <t>Firmicutes bacterium CAG:114</t>
  </si>
  <si>
    <t>(Firmicutes bacterium CAG:124)</t>
  </si>
  <si>
    <t>Firmicutes bacterium CAG:124</t>
  </si>
  <si>
    <t>(Firmicutes bacterium CAG:129)</t>
  </si>
  <si>
    <t>Firmicutes bacterium CAG:129</t>
  </si>
  <si>
    <t>(Firmicutes bacterium CAG:137)</t>
  </si>
  <si>
    <t>Firmicutes bacterium CAG:137</t>
  </si>
  <si>
    <t>(Firmicutes bacterium CAG:170)</t>
  </si>
  <si>
    <t>Firmicutes bacterium CAG:170</t>
  </si>
  <si>
    <t>(Firmicutes bacterium CAG:272)</t>
  </si>
  <si>
    <t>Firmicutes bacterium CAG:272</t>
  </si>
  <si>
    <t>(Firmicutes bacterium CAG:313)</t>
  </si>
  <si>
    <t>Firmicutes bacterium CAG:313</t>
  </si>
  <si>
    <t>(Firmicutes bacterium CAG:345)</t>
  </si>
  <si>
    <t>Firmicutes bacterium CAG:345</t>
  </si>
  <si>
    <t>(Firmicutes bacterium CAG:41)</t>
  </si>
  <si>
    <t>Firmicutes bacterium CAG:41</t>
  </si>
  <si>
    <t>(Firmicutes bacterium CAG:424)</t>
  </si>
  <si>
    <t>Firmicutes bacterium CAG:424</t>
  </si>
  <si>
    <t>(Firmicutes bacterium CAG:449)</t>
  </si>
  <si>
    <t>Firmicutes bacterium CAG:449</t>
  </si>
  <si>
    <t>(Firmicutes bacterium CAG:475)</t>
  </si>
  <si>
    <t>Firmicutes bacterium CAG:475</t>
  </si>
  <si>
    <t>(Firmicutes bacterium CAG:534)</t>
  </si>
  <si>
    <t>Firmicutes bacterium CAG:534</t>
  </si>
  <si>
    <t>(Firmicutes bacterium CAG:552)</t>
  </si>
  <si>
    <t>Firmicutes bacterium CAG:552</t>
  </si>
  <si>
    <t>Alistipes finegoldii CAG:68</t>
  </si>
  <si>
    <t>Alistipes putredinis CAG:67</t>
  </si>
  <si>
    <t>Bacteroides caccae CAG:21</t>
  </si>
  <si>
    <t>Eubacterium rectale CAG:36</t>
  </si>
  <si>
    <t>Prevotella stercorea CAG:629</t>
  </si>
  <si>
    <t>Oscillibacter ruminantium</t>
  </si>
  <si>
    <t>Ruminococcus albus</t>
  </si>
  <si>
    <t>Ruminococcus flavefaciens</t>
  </si>
  <si>
    <t>Staphylococcus aureus</t>
  </si>
  <si>
    <t>Alistipes senegalensis</t>
  </si>
  <si>
    <t>Staphylococcus sciuri</t>
  </si>
  <si>
    <t>(Intestinimonas)</t>
  </si>
  <si>
    <t>Intestinimonas</t>
  </si>
  <si>
    <t>Intestinimonas butyriciproducens</t>
  </si>
  <si>
    <t>Clostridium sp. ASBs410</t>
  </si>
  <si>
    <t>Lactobacillales</t>
  </si>
  <si>
    <t>Streptococcaceae</t>
  </si>
  <si>
    <t>Streptococcus</t>
  </si>
  <si>
    <t>Streptococcus thermophilus</t>
  </si>
  <si>
    <t>Streptococcus pneumoniae</t>
  </si>
  <si>
    <t>Blautia</t>
  </si>
  <si>
    <t>Blautia hansenii</t>
  </si>
  <si>
    <t>(Clostridiaceae bacterium MS3)</t>
  </si>
  <si>
    <t>Clostridiaceae bacterium MS3</t>
  </si>
  <si>
    <t>Enterococcaceae</t>
  </si>
  <si>
    <t>Enterococcus</t>
  </si>
  <si>
    <t>Enterococcus faecalis</t>
  </si>
  <si>
    <t>Enterococcus faecium</t>
  </si>
  <si>
    <t>Clostridium sp. BL8</t>
  </si>
  <si>
    <t>Lactococcus</t>
  </si>
  <si>
    <t>Lactococcus lactis</t>
  </si>
  <si>
    <t>(Firmicutes bacterium ASF500)</t>
  </si>
  <si>
    <t>Firmicutes bacterium ASF500</t>
  </si>
  <si>
    <t>(Lachnospiraceae bacterium NC2004)</t>
  </si>
  <si>
    <t>Lachnospiraceae bacterium NC2004</t>
  </si>
  <si>
    <t>(Lachnospiraceae bacterium P6B14)</t>
  </si>
  <si>
    <t>Lachnospiraceae bacterium P6B14</t>
  </si>
  <si>
    <t>(Lachnospiraceae bacterium V9D3004)</t>
  </si>
  <si>
    <t>Lachnospiraceae bacterium V9D3004</t>
  </si>
  <si>
    <t>Bacillaceae</t>
  </si>
  <si>
    <t>Lysinibacillus</t>
  </si>
  <si>
    <t>Lysinibacillus sphaericus</t>
  </si>
  <si>
    <t>Eisenbergiella</t>
  </si>
  <si>
    <t>Eisenbergiella tayi</t>
  </si>
  <si>
    <t>Clostridium sp. KNHs205</t>
  </si>
  <si>
    <t>Alistipes timonensis</t>
  </si>
  <si>
    <t>Kineothrix</t>
  </si>
  <si>
    <t>Kineothrix alysoides</t>
  </si>
  <si>
    <t>Robinsoniella</t>
  </si>
  <si>
    <t>Robinsoniella sp. KNHs210</t>
  </si>
  <si>
    <t>Alistipes ihumii</t>
  </si>
  <si>
    <t>Clostridium botulinum</t>
  </si>
  <si>
    <t>Peptostreptococcaceae</t>
  </si>
  <si>
    <t>Clostridioides</t>
  </si>
  <si>
    <t>Clostridioides difficile</t>
  </si>
  <si>
    <t>Alistipes sp. AL-1</t>
  </si>
  <si>
    <t>Clostridium perfringens</t>
  </si>
  <si>
    <t>Candidatus Arthromitus sp. SFB-mouse-NL</t>
  </si>
  <si>
    <t>Clostridium sporogenes</t>
  </si>
  <si>
    <t>Lachnoclostridium</t>
  </si>
  <si>
    <t>[Clostridium] symbiosum</t>
  </si>
  <si>
    <t>Hungateiclostridiaceae</t>
  </si>
  <si>
    <t>Hungateiclostridium</t>
  </si>
  <si>
    <t>Hungateiclostridium thermocellum</t>
  </si>
  <si>
    <t>Oscillibacter sp. ER4</t>
  </si>
  <si>
    <t>Blautia sp. SF-50</t>
  </si>
  <si>
    <t>Butyrivibrio</t>
  </si>
  <si>
    <t>Butyrivibrio sp. INlla21</t>
  </si>
  <si>
    <t>(Ruminococcaceae bacterium D5)</t>
  </si>
  <si>
    <t>Ruminococcaceae bacterium D5</t>
  </si>
  <si>
    <t>(Lachnospiraceae bacterium XBB2008)</t>
  </si>
  <si>
    <t>Lachnospiraceae bacterium XBB2008</t>
  </si>
  <si>
    <t>(Lachnospiraceae bacterium XBB1006)</t>
  </si>
  <si>
    <t>Lachnospiraceae bacterium XBB1006</t>
  </si>
  <si>
    <t>(Lachnospiraceae bacterium YSD2013)</t>
  </si>
  <si>
    <t>Lachnospiraceae bacterium YSD2013</t>
  </si>
  <si>
    <t>[Clostridium] clostridioforme</t>
  </si>
  <si>
    <t>Peptococcaceae</t>
  </si>
  <si>
    <t>Desulfosporosinus</t>
  </si>
  <si>
    <t>Desulfosporosinus sp. Tol-M</t>
  </si>
  <si>
    <t>Hungatella</t>
  </si>
  <si>
    <t>Hungatella hathewayi</t>
  </si>
  <si>
    <t>Ruthenibacterium</t>
  </si>
  <si>
    <t>Ruthenibacterium lactatiformans</t>
  </si>
  <si>
    <t>Lactobacillaceae</t>
  </si>
  <si>
    <t>Lactobacillus</t>
  </si>
  <si>
    <t>Lactobacillus brevis</t>
  </si>
  <si>
    <t>Lactobacillus reuteri</t>
  </si>
  <si>
    <t>Anaerotignum</t>
  </si>
  <si>
    <t>Anaerotignum lactatifermentans</t>
  </si>
  <si>
    <t>Actinobacteria &lt;phylum&gt;</t>
  </si>
  <si>
    <t>Actinobacteria</t>
  </si>
  <si>
    <t>Corynebacteriales</t>
  </si>
  <si>
    <t>Corynebacteriaceae</t>
  </si>
  <si>
    <t>Corynebacterium</t>
  </si>
  <si>
    <t>Corynebacterium kroppenstedtii</t>
  </si>
  <si>
    <t>Anaerobium</t>
  </si>
  <si>
    <t>Anaerobium acetethylicum</t>
  </si>
  <si>
    <t>uncultured Bacteroides sp.</t>
  </si>
  <si>
    <t>Lactobacillus murinus</t>
  </si>
  <si>
    <t>Lactobacillus ruminis</t>
  </si>
  <si>
    <t>Clostridium phoceensis</t>
  </si>
  <si>
    <t>uncultured Eubacterium sp.</t>
  </si>
  <si>
    <t>uncultured Ruminococcus sp.</t>
  </si>
  <si>
    <t>Merdimonas</t>
  </si>
  <si>
    <t>Merdimonas faecis</t>
  </si>
  <si>
    <t>Eubacterium sp. SB2</t>
  </si>
  <si>
    <t>Roseburia intestinalis</t>
  </si>
  <si>
    <t>Anaeromassilibacillus</t>
  </si>
  <si>
    <t>Anaeromassilibacillus senegalensis</t>
  </si>
  <si>
    <t>Intestinimonas massiliensis</t>
  </si>
  <si>
    <t>Marvinbryantia</t>
  </si>
  <si>
    <t>Marvinbryantia formatexigens</t>
  </si>
  <si>
    <t>Anaerotruncus colihominis</t>
  </si>
  <si>
    <t>(Clostridia bacterium UC5.1-2F7)</t>
  </si>
  <si>
    <t>Clostridia bacterium UC5.1-2F7</t>
  </si>
  <si>
    <t>(Clostridia bacterium UC5.1-1D1)</t>
  </si>
  <si>
    <t>Clostridia bacterium UC5.1-1D1</t>
  </si>
  <si>
    <t>Corynebacterium stationis</t>
  </si>
  <si>
    <t>Clostridium sp. AT4</t>
  </si>
  <si>
    <t>Anaerotruncus rubiinfantis</t>
  </si>
  <si>
    <t>Bariatricus</t>
  </si>
  <si>
    <t>Bariatricus massiliensis</t>
  </si>
  <si>
    <t>Propionibacteriales</t>
  </si>
  <si>
    <t>Propionibacteriaceae</t>
  </si>
  <si>
    <t>Cutibacterium</t>
  </si>
  <si>
    <t>Cutibacterium acnes</t>
  </si>
  <si>
    <t>Mycobacteriaceae</t>
  </si>
  <si>
    <t>Mycobacterium</t>
  </si>
  <si>
    <t>Mycobacterium tuberculosis</t>
  </si>
  <si>
    <t>Clostridium sp. C105KSO14</t>
  </si>
  <si>
    <t>Clostridium sp. C105KSO15</t>
  </si>
  <si>
    <t>Neglecta</t>
  </si>
  <si>
    <t>Neglecta timonensis</t>
  </si>
  <si>
    <t>Alistipes sp. CHKCI003</t>
  </si>
  <si>
    <t>(Clostridiales bacterium CHKCI001)</t>
  </si>
  <si>
    <t>Clostridiales bacterium CHKCI001</t>
  </si>
  <si>
    <t>(Eubacteriaceae bacterium CHKCI004)</t>
  </si>
  <si>
    <t>Eubacteriaceae bacterium CHKCI004</t>
  </si>
  <si>
    <t>Bacteroides caecimuris</t>
  </si>
  <si>
    <t>Blautia sp. YL58</t>
  </si>
  <si>
    <t>Blautia schinkii</t>
  </si>
  <si>
    <t>Carnobacteriaceae</t>
  </si>
  <si>
    <t>Atopostipes</t>
  </si>
  <si>
    <t>Atopostipes suicloacalis</t>
  </si>
  <si>
    <t>Hespellia</t>
  </si>
  <si>
    <t>Hespellia stercorisuis</t>
  </si>
  <si>
    <t>Robinsoniella peoriensis</t>
  </si>
  <si>
    <t>Clostridium sp. Marseille-P2415</t>
  </si>
  <si>
    <t>Clostridium sp. Marseille-P299</t>
  </si>
  <si>
    <t>Fusicatenibacter sp. 2789STDY5834925</t>
  </si>
  <si>
    <t>Alistipes sp. Marseille-P2431</t>
  </si>
  <si>
    <t>Lachnoclostridium sp. YL32</t>
  </si>
  <si>
    <t>(Hungateiclostridiaceae bacterium KB18)</t>
  </si>
  <si>
    <t>Hungateiclostridiaceae bacterium KB18</t>
  </si>
  <si>
    <t>Micrococcales</t>
  </si>
  <si>
    <t>Micrococcaceae</t>
  </si>
  <si>
    <t>Enteractinococcus</t>
  </si>
  <si>
    <t>Enteractinococcus helveticum</t>
  </si>
  <si>
    <t>Provencibacterium</t>
  </si>
  <si>
    <t>Provencibacterium massiliense</t>
  </si>
  <si>
    <t>Butyrivibrio hungatei</t>
  </si>
  <si>
    <t>Massilimaliae</t>
  </si>
  <si>
    <t>Massilimaliae massiliensis</t>
  </si>
  <si>
    <t>Oscillibacter sp. PC13</t>
  </si>
  <si>
    <t>Bacteroides congonensis</t>
  </si>
  <si>
    <t>Pseudoflavonifractor sp. Marseille-P3106</t>
  </si>
  <si>
    <t>Angelakisella</t>
  </si>
  <si>
    <t>Angelakisella massiliensis</t>
  </si>
  <si>
    <t>Clostridium sp. Marseille-P3244</t>
  </si>
  <si>
    <t>Lachnoclostridium phocaeense</t>
  </si>
  <si>
    <t>Criibacterium</t>
  </si>
  <si>
    <t>Criibacterium bergeronii</t>
  </si>
  <si>
    <t>Paenibacillaceae</t>
  </si>
  <si>
    <t>Paenibacillus</t>
  </si>
  <si>
    <t>Paenibacillus odorifer</t>
  </si>
  <si>
    <t>Alistipes sp. 58_9_plus</t>
  </si>
  <si>
    <t>Clostridium sp. CAG:12237_41</t>
  </si>
  <si>
    <t>Clostridium sp. CAG:307_30_263</t>
  </si>
  <si>
    <t>Faecalibacterium sp. CAG:74_58_120</t>
  </si>
  <si>
    <t>Oscillibacter sp. 57_20</t>
  </si>
  <si>
    <t>Roseburia sp. 40_7</t>
  </si>
  <si>
    <t>Roseburia sp. CAG:10041_57</t>
  </si>
  <si>
    <t>Ruminococcus sp. 37_24</t>
  </si>
  <si>
    <t>(Firmicutes bacterium CAG:24053_14)</t>
  </si>
  <si>
    <t>Firmicutes bacterium CAG:24053_14</t>
  </si>
  <si>
    <t>(Firmicutes bacterium CAG:552_39_19)</t>
  </si>
  <si>
    <t>Firmicutes bacterium CAG:552_39_19</t>
  </si>
  <si>
    <t>(Firmicutes bacterium CAG_194_44_15)</t>
  </si>
  <si>
    <t>Firmicutes bacterium CAG_194_44_15</t>
  </si>
  <si>
    <t>(Bacteroidales bacterium 43_36)</t>
  </si>
  <si>
    <t>Bacteroidales bacterium 43_36</t>
  </si>
  <si>
    <t>(Bacteroidales bacterium 52_46)</t>
  </si>
  <si>
    <t>Bacteroidales bacterium 52_46</t>
  </si>
  <si>
    <t>(Clostridiales bacterium 36_14)</t>
  </si>
  <si>
    <t>Clostridiales bacterium 36_14</t>
  </si>
  <si>
    <t>(Clostridiales bacterium 41_12_two_minus)</t>
  </si>
  <si>
    <t>Clostridiales bacterium 41_12_two_minus</t>
  </si>
  <si>
    <t>(Clostridiales bacterium 42_27)</t>
  </si>
  <si>
    <t>Clostridiales bacterium 42_27</t>
  </si>
  <si>
    <t>(Clostridiales bacterium 45_37)</t>
  </si>
  <si>
    <t>Clostridiales bacterium 45_37</t>
  </si>
  <si>
    <t>(Clostridiales bacterium 52_15)</t>
  </si>
  <si>
    <t>Clostridiales bacterium 52_15</t>
  </si>
  <si>
    <t>(Clostridiales bacterium 59_14)</t>
  </si>
  <si>
    <t>Clostridiales bacterium 59_14</t>
  </si>
  <si>
    <t>(Clostridiales bacterium Nov_37_41)</t>
  </si>
  <si>
    <t>Clostridiales bacterium Nov_37_41</t>
  </si>
  <si>
    <t>(Clostridiales bacterium)</t>
  </si>
  <si>
    <t>Clostridiales bacterium</t>
  </si>
  <si>
    <t>Jeotgalibaca</t>
  </si>
  <si>
    <t>Jeotgalibaca sp. PTS2502</t>
  </si>
  <si>
    <t>Candidatus Melainabacteria</t>
  </si>
  <si>
    <t>(Candidatus Melainabacteria bacterium LEY3_CP_29_8)</t>
  </si>
  <si>
    <t>Candidatus Melainabacteria bacterium LEY3_CP_29_8</t>
  </si>
  <si>
    <t>Bacteroides massiliensis</t>
  </si>
  <si>
    <t>[Clostridium] bolteae</t>
  </si>
  <si>
    <t>Subdoligranulum variabile</t>
  </si>
  <si>
    <t>Alistipes finegoldii</t>
  </si>
  <si>
    <t>Clostridium tunisiense</t>
  </si>
  <si>
    <t>Yaniella</t>
  </si>
  <si>
    <t>Yaniella halotolerans</t>
  </si>
  <si>
    <t>Flavobacteriia</t>
  </si>
  <si>
    <t>Flavobacteriales</t>
  </si>
  <si>
    <t>Flavobacteriaceae</t>
  </si>
  <si>
    <t>Cloacibacterium</t>
  </si>
  <si>
    <t>Cloacibacterium normanense</t>
  </si>
  <si>
    <t>(butyrate-producing bacterium SM4/1)</t>
  </si>
  <si>
    <t>butyrate-producing bacterium SM4/1</t>
  </si>
  <si>
    <t>Deferribacteres &lt;phylum&gt;</t>
  </si>
  <si>
    <t>Deferribacteres</t>
  </si>
  <si>
    <t>Deferribacterales</t>
  </si>
  <si>
    <t>Deferribacteraceae</t>
  </si>
  <si>
    <t>Mucispirillum</t>
  </si>
  <si>
    <t>Mucispirillum schaedleri</t>
  </si>
  <si>
    <t>Anaerocolumna jejuensis</t>
  </si>
  <si>
    <t>Anaerosporobacter</t>
  </si>
  <si>
    <t>Anaerosporobacter mobilis</t>
  </si>
  <si>
    <t>Acholeplasmatales</t>
  </si>
  <si>
    <t>Acholeplasmataceae</t>
  </si>
  <si>
    <t>Acholeplasma</t>
  </si>
  <si>
    <t>Acholeplasma granularum</t>
  </si>
  <si>
    <t>Atopococcus</t>
  </si>
  <si>
    <t>Atopococcus tabaci</t>
  </si>
  <si>
    <t>Bacteroides ovatus</t>
  </si>
  <si>
    <t>Alistipes putredinis</t>
  </si>
  <si>
    <t>Comamonadaceae</t>
  </si>
  <si>
    <t>Brachymonas</t>
  </si>
  <si>
    <t>Brachymonas denitrificans</t>
  </si>
  <si>
    <t>Anaerotignum propionicum</t>
  </si>
  <si>
    <t>Gammaproteobacteria</t>
  </si>
  <si>
    <t>Enterobacterales</t>
  </si>
  <si>
    <t>Enterobacteriaceae</t>
  </si>
  <si>
    <t>Salmonella</t>
  </si>
  <si>
    <t>Salmonella enterica</t>
  </si>
  <si>
    <t>Acetivibrio</t>
  </si>
  <si>
    <t>Acetivibrio ethanolgignens</t>
  </si>
  <si>
    <t>Bacteroides salyersiae</t>
  </si>
  <si>
    <t>Bacteroides nordii</t>
  </si>
  <si>
    <t>Flavonifractor plautii</t>
  </si>
  <si>
    <t>[Clostridium] scindens</t>
  </si>
  <si>
    <t>Cellulosilyticum</t>
  </si>
  <si>
    <t>Cellulosilyticum lentocellum</t>
  </si>
  <si>
    <t>Tyzzerella</t>
  </si>
  <si>
    <t>Tyzzerella nexilis</t>
  </si>
  <si>
    <t>Acholeplasma axanthum</t>
  </si>
  <si>
    <t>Roseburia hominis</t>
  </si>
  <si>
    <t>Roseburia faecis</t>
  </si>
  <si>
    <t>Burkholderiaceae</t>
  </si>
  <si>
    <t>Ralstonia</t>
  </si>
  <si>
    <t>Ralstonia solanacearum</t>
  </si>
  <si>
    <t>Lactobacillus apodemi</t>
  </si>
  <si>
    <t>Tannerellaceae</t>
  </si>
  <si>
    <t>Parabacteroides</t>
  </si>
  <si>
    <t>Parabacteroides goldsteinii</t>
  </si>
  <si>
    <t>Alistipes shahii</t>
  </si>
  <si>
    <t>Bacteroides intestinalis</t>
  </si>
  <si>
    <t>Blautia producta</t>
  </si>
  <si>
    <t>[Ruminococcus] gnavus</t>
  </si>
  <si>
    <t>[Ruminococcus] torques</t>
  </si>
  <si>
    <t>[Clostridium] asparagiforme</t>
  </si>
  <si>
    <t>Bacteroides finegoldii</t>
  </si>
  <si>
    <t>Lactobacillus johnsonii</t>
  </si>
  <si>
    <t>Lactonifactor</t>
  </si>
  <si>
    <t>Lactonifactor longoviformis</t>
  </si>
  <si>
    <t>Oscillibacter valericigenes</t>
  </si>
  <si>
    <t>Bacteroides dorei</t>
  </si>
  <si>
    <t>[Clostridium] citroniae</t>
  </si>
  <si>
    <t>Roseburia inulinivorans</t>
  </si>
  <si>
    <t>Bacteroides xylanisolvens</t>
  </si>
  <si>
    <t>[Clostridium] populeti</t>
  </si>
  <si>
    <t>Faecalicatena</t>
  </si>
  <si>
    <t>Faecalicatena contorta</t>
  </si>
  <si>
    <t>Agathobaculum</t>
  </si>
  <si>
    <t>Agathobaculum desmolans</t>
  </si>
  <si>
    <t>[Eubacterium] eligens</t>
  </si>
  <si>
    <t>([Eubacterium] rectale)</t>
  </si>
  <si>
    <t>[Eubacterium] rectale</t>
  </si>
  <si>
    <t>([Eubacterium] siraeum)</t>
  </si>
  <si>
    <t>[Eubacterium] siraeum</t>
  </si>
  <si>
    <t>Eubacterium ventriosum</t>
  </si>
  <si>
    <t>Eubacterium xylanophilum</t>
  </si>
  <si>
    <t>(Lachnospiraceae bacterium 28-4)</t>
  </si>
  <si>
    <t>Lachnospiraceae bacterium 28-4</t>
  </si>
  <si>
    <t>(Lachnospiraceae bacterium 3-1)</t>
  </si>
  <si>
    <t>Lachnospiraceae bacterium 3-1</t>
  </si>
  <si>
    <t>(Lachnospiraceae bacterium A2)</t>
  </si>
  <si>
    <t>Lachnospiraceae bacterium A2</t>
  </si>
  <si>
    <t>(Lachnospiraceae bacterium A4)</t>
  </si>
  <si>
    <t>Lachnospiraceae bacterium A4</t>
  </si>
  <si>
    <t>Barnesiellaceae</t>
  </si>
  <si>
    <t>Barnesiella</t>
  </si>
  <si>
    <t>Barnesiella viscericola</t>
  </si>
  <si>
    <t>Epsilonproteobacteria</t>
  </si>
  <si>
    <t>Campylobacterales</t>
  </si>
  <si>
    <t>Helicobacteraceae</t>
  </si>
  <si>
    <t>Helicobacter</t>
  </si>
  <si>
    <t>Helicobacter macacae</t>
  </si>
  <si>
    <t>Ruminococcus bromii</t>
  </si>
  <si>
    <t>Blautia obeum</t>
  </si>
  <si>
    <t>Coprococcus comes</t>
  </si>
  <si>
    <t>Clostridium sp. M62/1</t>
  </si>
  <si>
    <t>Blautia wexlerae</t>
  </si>
  <si>
    <t>Staphylococcus lentus</t>
  </si>
  <si>
    <t>Butyrivibrio proteoclasticus</t>
  </si>
  <si>
    <t>Ruminococcus gauvreauii</t>
  </si>
  <si>
    <t>Catonella</t>
  </si>
  <si>
    <t>Catonella morbi</t>
  </si>
  <si>
    <t>Lachnospira</t>
  </si>
  <si>
    <t>uncultured Lachnospira sp.</t>
  </si>
  <si>
    <t>Bacteroides sp. 3_1_33FAA</t>
  </si>
  <si>
    <t>(Clostridiales bacterium 1_7_47FAA)</t>
  </si>
  <si>
    <t>Clostridiales bacterium 1_7_47FAA</t>
  </si>
  <si>
    <t>Ruminococcus lactaris</t>
  </si>
  <si>
    <t>Lachnoanaerobaculum</t>
  </si>
  <si>
    <t>Lachnoanaerobaculum saburreum</t>
  </si>
  <si>
    <t>Prevotella histicola</t>
  </si>
  <si>
    <t>Bacteroides caccae</t>
  </si>
  <si>
    <t>Bacteroides graminisolvens</t>
  </si>
  <si>
    <t>Ruminiclostridium</t>
  </si>
  <si>
    <t>Ruminiclostridium hungatei</t>
  </si>
  <si>
    <t>Candidatus Arthromitus sp. SFB-mouse</t>
  </si>
  <si>
    <t>Butyricicoccus pullicaecorum</t>
  </si>
  <si>
    <t>Syntrophobotulus</t>
  </si>
  <si>
    <t>Syntrophobotulus glycolicus</t>
  </si>
  <si>
    <t>uncultured Roseburia sp.</t>
  </si>
  <si>
    <t>Alcaligenaceae</t>
  </si>
  <si>
    <t>Bordetella</t>
  </si>
  <si>
    <t>Bordetella bronchiseptica</t>
  </si>
  <si>
    <t>Blautia hydrogenotrophica</t>
  </si>
  <si>
    <t>(Ruminococcaceae bacterium D16)</t>
  </si>
  <si>
    <t>Ruminococcaceae bacterium D16</t>
  </si>
  <si>
    <t>Escherichia</t>
  </si>
  <si>
    <t>Escherichia coli</t>
  </si>
  <si>
    <t>[Desulfotomaculum] guttoideum</t>
  </si>
  <si>
    <t>uncultured Clostridium sp.</t>
  </si>
  <si>
    <t>Paenalcaligenes</t>
  </si>
  <si>
    <t>Paenalcaligenes hominis</t>
  </si>
  <si>
    <t>Clostridium sp. ATCC BAA-442</t>
  </si>
  <si>
    <t>Anaerostipes</t>
  </si>
  <si>
    <t>Anaerostipes hadrus</t>
  </si>
  <si>
    <t>Oribacterium</t>
  </si>
  <si>
    <t>Oribacterium sp. oral taxon 078</t>
  </si>
  <si>
    <t>(Lachnospiraceae bacterium 7_1_58FAA)</t>
  </si>
  <si>
    <t>Lachnospiraceae bacterium 7_1_58FAA</t>
  </si>
  <si>
    <t>(Lachnospiraceae bacterium 5_1_63FAA)</t>
  </si>
  <si>
    <t>Lachnospiraceae bacterium 5_1_63FAA</t>
  </si>
  <si>
    <t>Lachnoclostridium phytofermentans</t>
  </si>
  <si>
    <t>Clostridium sp. 7_3_54FAA</t>
  </si>
  <si>
    <t>(Lachnospiraceae bacterium 3_1_46FAA)</t>
  </si>
  <si>
    <t>Lachnospiraceae bacterium 3_1_46FAA</t>
  </si>
  <si>
    <t>Coriobacteriia</t>
  </si>
  <si>
    <t>Eggerthellales</t>
  </si>
  <si>
    <t>Eggerthellaceae</t>
  </si>
  <si>
    <t>Enterorhabdus</t>
  </si>
  <si>
    <t>Enterorhabdus caecimuris</t>
  </si>
  <si>
    <t>Erysipelatoclostridium</t>
  </si>
  <si>
    <t>[Clostridium] cocleatum</t>
  </si>
  <si>
    <t>(Lachnospiraceae bacterium oral taxon 082)</t>
  </si>
  <si>
    <t>Lachnospiraceae bacterium oral taxon 082</t>
  </si>
  <si>
    <t>uncultured Blautia sp.</t>
  </si>
  <si>
    <t>(uncultured bacterium)</t>
  </si>
  <si>
    <t>uncultured bacterium</t>
  </si>
  <si>
    <t>Chlamydiae</t>
  </si>
  <si>
    <t>Chlamydiia</t>
  </si>
  <si>
    <t>Chlamydiales</t>
  </si>
  <si>
    <t>Chlamydiaceae</t>
  </si>
  <si>
    <t>Chlamydia</t>
  </si>
  <si>
    <t>Chlamydia trachomatis</t>
  </si>
  <si>
    <t>[Clostridium] methoxybenzovorans</t>
  </si>
  <si>
    <t>Bacteroides fragilis</t>
  </si>
  <si>
    <t>Bacteroides thetaiotaomicron</t>
  </si>
  <si>
    <t>Bacteroides uniformis</t>
  </si>
  <si>
    <t>Bacteroides vulgatus</t>
  </si>
  <si>
    <t>Parabacteroides distasonis</t>
  </si>
  <si>
    <t>Butyrivibrio fibrisolvens</t>
  </si>
  <si>
    <t>Chlamydia abortus</t>
  </si>
  <si>
    <t>Porphyromonadaceae</t>
  </si>
  <si>
    <t>Porphyromonas</t>
  </si>
  <si>
    <t>Porphyromonas gingivalis</t>
  </si>
  <si>
    <t>([Clostridium] methylpentosum)</t>
  </si>
  <si>
    <t>[Clostridium] methylpentosum</t>
  </si>
  <si>
    <t>[Clostridium] saccharolyticum</t>
  </si>
  <si>
    <t>Faecalibacterium prausnitzii</t>
  </si>
  <si>
    <t>Bacteroides acidifaciens</t>
  </si>
  <si>
    <t>uncultured Oscillibacter sp.</t>
  </si>
  <si>
    <t>(Clostridiales bacterium NK3B98)</t>
  </si>
  <si>
    <t>Clostridiales bacterium NK3B98</t>
  </si>
  <si>
    <t>Dorea longicatena</t>
  </si>
  <si>
    <t>Alistipes sp. HGB5</t>
  </si>
  <si>
    <t>Selenomonadales</t>
  </si>
  <si>
    <t>Selenomonadaceae</t>
  </si>
  <si>
    <t>Selenomonas</t>
  </si>
  <si>
    <t>Selenomonas ruminantium</t>
  </si>
  <si>
    <t>Clostridium sp. ASF356</t>
  </si>
  <si>
    <t>Clostridium sp. ASF502</t>
  </si>
  <si>
    <t>Eubacterium plexicaudatum</t>
  </si>
  <si>
    <t>[Clostridium] fimetarium</t>
  </si>
  <si>
    <t>C-Section</t>
  </si>
  <si>
    <t>mean</t>
  </si>
  <si>
    <t>median</t>
  </si>
  <si>
    <r>
      <t>ALDEx2</t>
    </r>
    <r>
      <rPr>
        <vertAlign val="superscript"/>
        <sz val="12"/>
        <color theme="1"/>
        <rFont val="Calibri"/>
        <family val="2"/>
        <scheme val="minor"/>
      </rPr>
      <t>2</t>
    </r>
  </si>
  <si>
    <r>
      <t>DESeq2</t>
    </r>
    <r>
      <rPr>
        <vertAlign val="superscript"/>
        <sz val="12"/>
        <color theme="1"/>
        <rFont val="Calibri"/>
        <family val="2"/>
        <scheme val="minor"/>
      </rPr>
      <t>3</t>
    </r>
  </si>
  <si>
    <r>
      <t>metagenomeSeq</t>
    </r>
    <r>
      <rPr>
        <vertAlign val="superscript"/>
        <sz val="12"/>
        <color theme="1"/>
        <rFont val="Calibri"/>
        <family val="2"/>
        <scheme val="minor"/>
      </rPr>
      <t>4</t>
    </r>
  </si>
  <si>
    <t>P</t>
  </si>
  <si>
    <t>STATS METHOD1</t>
  </si>
  <si>
    <r>
      <rPr>
        <vertAlign val="superscript"/>
        <sz val="12"/>
        <color theme="1"/>
        <rFont val="Calibri"/>
        <family val="2"/>
        <scheme val="minor"/>
      </rPr>
      <t xml:space="preserve">2 </t>
    </r>
    <r>
      <rPr>
        <sz val="12"/>
        <color theme="1"/>
        <rFont val="Calibri"/>
        <family val="2"/>
        <scheme val="minor"/>
      </rPr>
      <t>Welch's t-test on log-ratio Monte Carlo Samples.  ALDEx2 R package.  Please refer to Fernandes et al. Microbiome, 2014 (doi: 10.1186/2049-2618-2-15).</t>
    </r>
  </si>
  <si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Negative binomial general linear model.  Fold difference is calculated on normalized data.  DESeq2 R package.  Please refer to McMurdie and Holmes, PLoS Comput Biol, 2014 (doi: 10.1371/journal.pcbi.1003531).</t>
    </r>
  </si>
  <si>
    <r>
      <rPr>
        <vertAlign val="super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 xml:space="preserve"> Zero inflated Gaussian model. Log fold difference is calculated on normalized data.  metagenomeSeq R package.  Please refer to Paulson et al, Nat Methods, 2013 (doi: 10.1038/nmeth.2658).</t>
    </r>
  </si>
  <si>
    <r>
      <rPr>
        <vertAlign val="superscript"/>
        <sz val="12"/>
        <color theme="1"/>
        <rFont val="Calibri"/>
        <family val="2"/>
        <scheme val="minor"/>
      </rPr>
      <t xml:space="preserve">1 </t>
    </r>
    <r>
      <rPr>
        <sz val="12"/>
        <color theme="1"/>
        <rFont val="Calibri"/>
        <family val="2"/>
        <scheme val="minor"/>
      </rPr>
      <t>Taxonomy data derived from shotgun metagenomic sequencing.  Data are sequencing read counts.</t>
    </r>
  </si>
  <si>
    <t>inter-quartile range</t>
  </si>
  <si>
    <t>FDR pvalue</t>
  </si>
  <si>
    <t>STATS METHOD2</t>
  </si>
  <si>
    <t>STATS METHOD3</t>
  </si>
  <si>
    <r>
      <t>Supplemental Table 1: Differential abundances of bacterial species in ~3 wk old mice born from either vaginal or c-section births.</t>
    </r>
    <r>
      <rPr>
        <b/>
        <vertAlign val="superscript"/>
        <sz val="16"/>
        <color theme="1"/>
        <rFont val="Calibri"/>
        <family val="2"/>
        <scheme val="minor"/>
      </rPr>
      <t>1</t>
    </r>
  </si>
  <si>
    <r>
      <t>effect</t>
    </r>
    <r>
      <rPr>
        <vertAlign val="superscript"/>
        <sz val="12"/>
        <color theme="1"/>
        <rFont val="Calibri"/>
        <family val="2"/>
        <scheme val="minor"/>
      </rPr>
      <t>5</t>
    </r>
  </si>
  <si>
    <r>
      <t>log2 fold difference</t>
    </r>
    <r>
      <rPr>
        <vertAlign val="superscript"/>
        <sz val="12"/>
        <color theme="1"/>
        <rFont val="Calibri"/>
        <family val="2"/>
        <scheme val="minor"/>
      </rPr>
      <t>5</t>
    </r>
  </si>
  <si>
    <r>
      <t>log fold difference</t>
    </r>
    <r>
      <rPr>
        <vertAlign val="superscript"/>
        <sz val="12"/>
        <color theme="1"/>
        <rFont val="Calibri"/>
        <family val="2"/>
        <scheme val="minor"/>
      </rPr>
      <t>5</t>
    </r>
  </si>
  <si>
    <r>
      <rPr>
        <vertAlign val="superscript"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Natural birth relative to C-Section</t>
    </r>
  </si>
  <si>
    <t>Natural bir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0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0" xfId="0" applyBorder="1"/>
    <xf numFmtId="0" fontId="16" fillId="0" borderId="18" xfId="0" applyFont="1" applyBorder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 wrapText="1"/>
    </xf>
    <xf numFmtId="0" fontId="19" fillId="0" borderId="0" xfId="0" applyFont="1"/>
    <xf numFmtId="0" fontId="0" fillId="0" borderId="0" xfId="0" applyAlignment="1">
      <alignment wrapText="1"/>
    </xf>
    <xf numFmtId="0" fontId="16" fillId="0" borderId="18" xfId="0" applyFont="1" applyBorder="1" applyAlignment="1">
      <alignment wrapText="1"/>
    </xf>
    <xf numFmtId="0" fontId="0" fillId="0" borderId="0" xfId="0" applyBorder="1" applyAlignment="1">
      <alignment wrapText="1"/>
    </xf>
    <xf numFmtId="0" fontId="0" fillId="0" borderId="17" xfId="0" applyBorder="1" applyAlignment="1">
      <alignment horizontal="center" wrapText="1"/>
    </xf>
    <xf numFmtId="0" fontId="0" fillId="0" borderId="0" xfId="0" applyFill="1"/>
    <xf numFmtId="0" fontId="0" fillId="35" borderId="0" xfId="0" applyFill="1"/>
    <xf numFmtId="0" fontId="0" fillId="35" borderId="0" xfId="0" applyFill="1" applyAlignment="1">
      <alignment wrapText="1"/>
    </xf>
    <xf numFmtId="0" fontId="0" fillId="0" borderId="1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33" borderId="12" xfId="0" applyFont="1" applyFill="1" applyBorder="1" applyAlignment="1">
      <alignment horizontal="center"/>
    </xf>
    <xf numFmtId="0" fontId="0" fillId="33" borderId="13" xfId="0" applyFont="1" applyFill="1" applyBorder="1" applyAlignment="1">
      <alignment horizontal="center"/>
    </xf>
    <xf numFmtId="0" fontId="0" fillId="33" borderId="14" xfId="0" applyFont="1" applyFill="1" applyBorder="1" applyAlignment="1">
      <alignment horizontal="center"/>
    </xf>
    <xf numFmtId="0" fontId="0" fillId="34" borderId="12" xfId="0" applyFill="1" applyBorder="1" applyAlignment="1">
      <alignment horizontal="center"/>
    </xf>
    <xf numFmtId="0" fontId="0" fillId="34" borderId="13" xfId="0" applyFill="1" applyBorder="1" applyAlignment="1">
      <alignment horizontal="center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/>
    </xf>
    <xf numFmtId="0" fontId="0" fillId="0" borderId="11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b/>
        <i val="0"/>
        <color auto="1"/>
      </font>
      <fill>
        <patternFill>
          <bgColor theme="9" tint="0.79998168889431442"/>
        </patternFill>
      </fill>
    </dxf>
    <dxf>
      <font>
        <b/>
        <i val="0"/>
        <color auto="1"/>
      </font>
      <fill>
        <patternFill>
          <bgColor theme="9" tint="0.79998168889431442"/>
        </patternFill>
      </fill>
    </dxf>
    <dxf>
      <font>
        <b/>
        <i val="0"/>
        <color auto="1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54"/>
  <sheetViews>
    <sheetView tabSelected="1" workbookViewId="0">
      <pane ySplit="8" topLeftCell="A9" activePane="bottomLeft" state="frozen"/>
      <selection pane="bottomLeft" activeCell="N8" sqref="N8"/>
    </sheetView>
  </sheetViews>
  <sheetFormatPr defaultColWidth="10.625" defaultRowHeight="15.75" x14ac:dyDescent="0.25"/>
  <cols>
    <col min="2" max="2" width="24.25" style="12" customWidth="1"/>
    <col min="3" max="3" width="27.75" style="12" customWidth="1"/>
    <col min="4" max="4" width="33.5" style="12" customWidth="1"/>
    <col min="5" max="5" width="31.375" style="12" customWidth="1"/>
    <col min="6" max="6" width="37.875" style="12" customWidth="1"/>
    <col min="7" max="7" width="39.25" style="12" customWidth="1"/>
    <col min="8" max="8" width="7.125" bestFit="1" customWidth="1"/>
    <col min="9" max="9" width="7.375" bestFit="1" customWidth="1"/>
    <col min="10" max="11" width="7.125" bestFit="1" customWidth="1"/>
    <col min="12" max="12" width="7.375" bestFit="1" customWidth="1"/>
    <col min="13" max="13" width="7.125" bestFit="1" customWidth="1"/>
    <col min="14" max="14" width="6" bestFit="1" customWidth="1"/>
    <col min="15" max="15" width="9.75" customWidth="1"/>
    <col min="16" max="16" width="10.5" customWidth="1"/>
    <col min="17" max="17" width="9.75" customWidth="1"/>
    <col min="18" max="18" width="9.625" customWidth="1"/>
    <col min="19" max="19" width="9.875" customWidth="1"/>
    <col min="20" max="20" width="5.375" customWidth="1"/>
  </cols>
  <sheetData>
    <row r="1" spans="1:19" ht="23.25" x14ac:dyDescent="0.35">
      <c r="A1" s="11" t="s">
        <v>662</v>
      </c>
      <c r="Q1" s="16"/>
    </row>
    <row r="2" spans="1:19" ht="18" x14ac:dyDescent="0.25">
      <c r="A2" t="s">
        <v>657</v>
      </c>
      <c r="Q2" s="16"/>
    </row>
    <row r="3" spans="1:19" ht="18" x14ac:dyDescent="0.25">
      <c r="A3" t="s">
        <v>654</v>
      </c>
      <c r="Q3" s="16"/>
    </row>
    <row r="4" spans="1:19" ht="18" x14ac:dyDescent="0.25">
      <c r="A4" t="s">
        <v>655</v>
      </c>
      <c r="Q4" s="16"/>
    </row>
    <row r="5" spans="1:19" ht="18" x14ac:dyDescent="0.25">
      <c r="A5" t="s">
        <v>656</v>
      </c>
      <c r="Q5" s="16"/>
    </row>
    <row r="6" spans="1:19" ht="18" x14ac:dyDescent="0.25">
      <c r="A6" t="s">
        <v>666</v>
      </c>
      <c r="N6" s="19" t="s">
        <v>653</v>
      </c>
      <c r="O6" s="19"/>
      <c r="P6" s="19" t="s">
        <v>660</v>
      </c>
      <c r="Q6" s="19"/>
      <c r="R6" s="19" t="s">
        <v>661</v>
      </c>
      <c r="S6" s="19"/>
    </row>
    <row r="7" spans="1:19" ht="18" x14ac:dyDescent="0.25">
      <c r="H7" s="22" t="s">
        <v>667</v>
      </c>
      <c r="I7" s="23"/>
      <c r="J7" s="24"/>
      <c r="K7" s="25" t="s">
        <v>646</v>
      </c>
      <c r="L7" s="26"/>
      <c r="M7" s="26"/>
      <c r="N7" s="27" t="s">
        <v>649</v>
      </c>
      <c r="O7" s="28"/>
      <c r="P7" s="20" t="s">
        <v>650</v>
      </c>
      <c r="Q7" s="28"/>
      <c r="R7" s="20" t="s">
        <v>651</v>
      </c>
      <c r="S7" s="21"/>
    </row>
    <row r="8" spans="1:19" ht="46.5" customHeight="1" x14ac:dyDescent="0.25">
      <c r="A8" s="6" t="s">
        <v>0</v>
      </c>
      <c r="B8" s="13" t="s">
        <v>1</v>
      </c>
      <c r="C8" s="13" t="s">
        <v>2</v>
      </c>
      <c r="D8" s="13" t="s">
        <v>3</v>
      </c>
      <c r="E8" s="13" t="s">
        <v>4</v>
      </c>
      <c r="F8" s="13" t="s">
        <v>5</v>
      </c>
      <c r="G8" s="13" t="s">
        <v>6</v>
      </c>
      <c r="H8" s="7" t="s">
        <v>647</v>
      </c>
      <c r="I8" s="8" t="s">
        <v>648</v>
      </c>
      <c r="J8" s="15" t="s">
        <v>658</v>
      </c>
      <c r="K8" s="7" t="s">
        <v>647</v>
      </c>
      <c r="L8" s="8" t="s">
        <v>648</v>
      </c>
      <c r="M8" s="15" t="s">
        <v>658</v>
      </c>
      <c r="N8" s="7" t="s">
        <v>663</v>
      </c>
      <c r="O8" s="8" t="s">
        <v>659</v>
      </c>
      <c r="P8" s="10" t="s">
        <v>664</v>
      </c>
      <c r="Q8" s="8" t="s">
        <v>659</v>
      </c>
      <c r="R8" s="10" t="s">
        <v>665</v>
      </c>
      <c r="S8" s="9" t="s">
        <v>652</v>
      </c>
    </row>
    <row r="9" spans="1:19" x14ac:dyDescent="0.25">
      <c r="A9" t="s">
        <v>7</v>
      </c>
      <c r="B9" s="12" t="s">
        <v>8</v>
      </c>
      <c r="C9" s="12" t="s">
        <v>9</v>
      </c>
      <c r="D9" s="12" t="s">
        <v>10</v>
      </c>
      <c r="E9" s="12" t="s">
        <v>11</v>
      </c>
      <c r="F9" s="12" t="s">
        <v>12</v>
      </c>
      <c r="G9" s="12" t="s">
        <v>13</v>
      </c>
      <c r="H9" s="3">
        <v>439</v>
      </c>
      <c r="I9">
        <v>0</v>
      </c>
      <c r="J9" s="4">
        <v>526</v>
      </c>
      <c r="K9">
        <v>87</v>
      </c>
      <c r="L9">
        <v>0</v>
      </c>
      <c r="M9">
        <v>0</v>
      </c>
      <c r="N9" s="1">
        <v>0.41</v>
      </c>
      <c r="O9" s="2">
        <v>0.51100000000000001</v>
      </c>
      <c r="P9">
        <v>2.36</v>
      </c>
      <c r="Q9" s="4">
        <v>0.99</v>
      </c>
      <c r="R9">
        <v>1.23</v>
      </c>
      <c r="S9" s="4">
        <v>0.84099999999999997</v>
      </c>
    </row>
    <row r="10" spans="1:19" x14ac:dyDescent="0.25">
      <c r="A10" t="s">
        <v>7</v>
      </c>
      <c r="B10" s="12" t="s">
        <v>8</v>
      </c>
      <c r="C10" s="12" t="s">
        <v>9</v>
      </c>
      <c r="D10" s="12" t="s">
        <v>10</v>
      </c>
      <c r="E10" s="12" t="s">
        <v>14</v>
      </c>
      <c r="F10" s="12" t="s">
        <v>15</v>
      </c>
      <c r="G10" s="12" t="s">
        <v>16</v>
      </c>
      <c r="H10" s="1">
        <v>1357</v>
      </c>
      <c r="I10">
        <v>692</v>
      </c>
      <c r="J10" s="2">
        <v>2213</v>
      </c>
      <c r="K10">
        <v>865</v>
      </c>
      <c r="L10">
        <v>0</v>
      </c>
      <c r="M10">
        <v>929</v>
      </c>
      <c r="N10" s="1">
        <v>0.14000000000000001</v>
      </c>
      <c r="O10" s="2">
        <v>0.67400000000000004</v>
      </c>
      <c r="P10">
        <v>0.44</v>
      </c>
      <c r="Q10" s="2">
        <v>0.99</v>
      </c>
      <c r="R10">
        <v>0.71</v>
      </c>
      <c r="S10" s="2">
        <v>0.93200000000000005</v>
      </c>
    </row>
    <row r="11" spans="1:19" x14ac:dyDescent="0.25">
      <c r="A11" t="s">
        <v>7</v>
      </c>
      <c r="B11" s="12" t="s">
        <v>8</v>
      </c>
      <c r="C11" s="12" t="s">
        <v>9</v>
      </c>
      <c r="D11" s="12" t="s">
        <v>10</v>
      </c>
      <c r="E11" s="12" t="s">
        <v>14</v>
      </c>
      <c r="F11" s="12" t="s">
        <v>15</v>
      </c>
      <c r="G11" s="12" t="s">
        <v>17</v>
      </c>
      <c r="H11" s="1">
        <v>192</v>
      </c>
      <c r="I11">
        <v>0</v>
      </c>
      <c r="J11" s="2">
        <v>267</v>
      </c>
      <c r="K11">
        <v>110</v>
      </c>
      <c r="L11">
        <v>0</v>
      </c>
      <c r="M11">
        <v>0</v>
      </c>
      <c r="N11" s="1">
        <v>0.1</v>
      </c>
      <c r="O11" s="2">
        <v>0.78900000000000003</v>
      </c>
      <c r="P11">
        <v>0.49</v>
      </c>
      <c r="Q11" s="2">
        <v>0.99</v>
      </c>
      <c r="R11">
        <v>0.49</v>
      </c>
      <c r="S11" s="2">
        <v>0.97099999999999997</v>
      </c>
    </row>
    <row r="12" spans="1:19" x14ac:dyDescent="0.25">
      <c r="A12" t="s">
        <v>7</v>
      </c>
      <c r="B12" s="12" t="s">
        <v>8</v>
      </c>
      <c r="C12" s="12" t="s">
        <v>9</v>
      </c>
      <c r="D12" s="12" t="s">
        <v>10</v>
      </c>
      <c r="E12" s="12" t="s">
        <v>14</v>
      </c>
      <c r="F12" s="12" t="s">
        <v>15</v>
      </c>
      <c r="G12" s="12" t="s">
        <v>18</v>
      </c>
      <c r="H12" s="1">
        <v>152</v>
      </c>
      <c r="I12">
        <v>0</v>
      </c>
      <c r="J12" s="2">
        <v>0</v>
      </c>
      <c r="K12">
        <v>75</v>
      </c>
      <c r="L12">
        <v>0</v>
      </c>
      <c r="M12">
        <v>0</v>
      </c>
      <c r="N12" s="1">
        <v>0.1</v>
      </c>
      <c r="O12" s="2">
        <v>0.73</v>
      </c>
      <c r="P12">
        <v>23.96</v>
      </c>
      <c r="Q12" s="2">
        <v>0</v>
      </c>
      <c r="R12">
        <v>0.94</v>
      </c>
      <c r="S12" s="2">
        <v>0.93200000000000005</v>
      </c>
    </row>
    <row r="13" spans="1:19" x14ac:dyDescent="0.25">
      <c r="A13" t="s">
        <v>7</v>
      </c>
      <c r="B13" s="12" t="s">
        <v>8</v>
      </c>
      <c r="C13" s="12" t="s">
        <v>9</v>
      </c>
      <c r="D13" s="12" t="s">
        <v>10</v>
      </c>
      <c r="E13" s="12" t="s">
        <v>14</v>
      </c>
      <c r="F13" s="12" t="s">
        <v>15</v>
      </c>
      <c r="G13" s="12" t="s">
        <v>19</v>
      </c>
      <c r="H13" s="1">
        <v>401</v>
      </c>
      <c r="I13">
        <v>0</v>
      </c>
      <c r="J13" s="2">
        <v>742</v>
      </c>
      <c r="K13">
        <v>272</v>
      </c>
      <c r="L13">
        <v>0</v>
      </c>
      <c r="M13">
        <v>118</v>
      </c>
      <c r="N13" s="1">
        <v>0.08</v>
      </c>
      <c r="O13" s="2">
        <v>0.84599999999999997</v>
      </c>
      <c r="P13">
        <v>0.27</v>
      </c>
      <c r="Q13" s="2">
        <v>0.99</v>
      </c>
      <c r="R13">
        <v>0.5</v>
      </c>
      <c r="S13" s="2">
        <v>0.97099999999999997</v>
      </c>
    </row>
    <row r="14" spans="1:19" x14ac:dyDescent="0.25">
      <c r="A14" t="s">
        <v>7</v>
      </c>
      <c r="B14" s="12" t="s">
        <v>8</v>
      </c>
      <c r="C14" s="12" t="s">
        <v>9</v>
      </c>
      <c r="D14" s="12" t="s">
        <v>10</v>
      </c>
      <c r="E14" s="12" t="s">
        <v>14</v>
      </c>
      <c r="F14" s="12" t="s">
        <v>15</v>
      </c>
      <c r="G14" s="12" t="s">
        <v>20</v>
      </c>
      <c r="H14" s="1">
        <v>210</v>
      </c>
      <c r="I14">
        <v>0</v>
      </c>
      <c r="J14" s="2">
        <v>291</v>
      </c>
      <c r="K14">
        <v>126</v>
      </c>
      <c r="L14">
        <v>0</v>
      </c>
      <c r="M14">
        <v>0</v>
      </c>
      <c r="N14" s="1">
        <v>0.12</v>
      </c>
      <c r="O14" s="2">
        <v>0.77600000000000002</v>
      </c>
      <c r="P14">
        <v>0.43</v>
      </c>
      <c r="Q14" s="2">
        <v>0.99</v>
      </c>
      <c r="R14">
        <v>0.46</v>
      </c>
      <c r="S14" s="2">
        <v>0.97099999999999997</v>
      </c>
    </row>
    <row r="15" spans="1:19" x14ac:dyDescent="0.25">
      <c r="A15" t="s">
        <v>7</v>
      </c>
      <c r="B15" s="12" t="s">
        <v>8</v>
      </c>
      <c r="C15" s="12" t="s">
        <v>9</v>
      </c>
      <c r="D15" s="12" t="s">
        <v>10</v>
      </c>
      <c r="E15" s="12" t="s">
        <v>14</v>
      </c>
      <c r="F15" s="12" t="s">
        <v>15</v>
      </c>
      <c r="G15" s="12" t="s">
        <v>21</v>
      </c>
      <c r="H15" s="1">
        <v>226</v>
      </c>
      <c r="I15">
        <v>0</v>
      </c>
      <c r="J15" s="2">
        <v>290</v>
      </c>
      <c r="K15">
        <v>133</v>
      </c>
      <c r="L15">
        <v>0</v>
      </c>
      <c r="M15">
        <v>0</v>
      </c>
      <c r="N15" s="1">
        <v>0.1</v>
      </c>
      <c r="O15" s="2">
        <v>0.8</v>
      </c>
      <c r="P15">
        <v>0.45</v>
      </c>
      <c r="Q15" s="2">
        <v>0.99</v>
      </c>
      <c r="R15">
        <v>0.47</v>
      </c>
      <c r="S15" s="2">
        <v>0.97099999999999997</v>
      </c>
    </row>
    <row r="16" spans="1:19" x14ac:dyDescent="0.25">
      <c r="A16" t="s">
        <v>7</v>
      </c>
      <c r="B16" s="12" t="s">
        <v>8</v>
      </c>
      <c r="C16" s="12" t="s">
        <v>9</v>
      </c>
      <c r="D16" s="12" t="s">
        <v>10</v>
      </c>
      <c r="E16" s="12" t="s">
        <v>22</v>
      </c>
      <c r="F16" s="12" t="s">
        <v>23</v>
      </c>
      <c r="G16" s="12" t="s">
        <v>24</v>
      </c>
      <c r="H16" s="1">
        <v>1084</v>
      </c>
      <c r="I16">
        <v>989</v>
      </c>
      <c r="J16" s="2">
        <v>722</v>
      </c>
      <c r="K16">
        <v>1373</v>
      </c>
      <c r="L16">
        <v>1244</v>
      </c>
      <c r="M16">
        <v>1008</v>
      </c>
      <c r="N16" s="1">
        <v>-0.17</v>
      </c>
      <c r="O16" s="2">
        <v>0.47899999999999998</v>
      </c>
      <c r="P16">
        <v>-0.37</v>
      </c>
      <c r="Q16" s="2">
        <v>0.99</v>
      </c>
      <c r="R16">
        <v>-0.19</v>
      </c>
      <c r="S16" s="2">
        <v>0.97099999999999997</v>
      </c>
    </row>
    <row r="17" spans="1:19" x14ac:dyDescent="0.25">
      <c r="A17" t="s">
        <v>7</v>
      </c>
      <c r="B17" s="12" t="s">
        <v>25</v>
      </c>
      <c r="C17" s="12" t="s">
        <v>26</v>
      </c>
      <c r="D17" s="12" t="s">
        <v>27</v>
      </c>
      <c r="E17" s="12" t="s">
        <v>28</v>
      </c>
      <c r="F17" s="12" t="s">
        <v>29</v>
      </c>
      <c r="G17" s="12" t="s">
        <v>30</v>
      </c>
      <c r="H17" s="1">
        <v>213</v>
      </c>
      <c r="I17">
        <v>0</v>
      </c>
      <c r="J17" s="2">
        <v>0</v>
      </c>
      <c r="K17">
        <v>97</v>
      </c>
      <c r="L17">
        <v>0</v>
      </c>
      <c r="M17">
        <v>0</v>
      </c>
      <c r="N17" s="1">
        <v>0.06</v>
      </c>
      <c r="O17" s="2">
        <v>0.83099999999999996</v>
      </c>
      <c r="P17">
        <v>24.01</v>
      </c>
      <c r="Q17" s="2">
        <v>0</v>
      </c>
      <c r="R17">
        <v>0.64</v>
      </c>
      <c r="S17" s="2">
        <v>0.97099999999999997</v>
      </c>
    </row>
    <row r="18" spans="1:19" x14ac:dyDescent="0.25">
      <c r="A18" t="s">
        <v>7</v>
      </c>
      <c r="B18" s="12" t="s">
        <v>8</v>
      </c>
      <c r="C18" s="12" t="s">
        <v>9</v>
      </c>
      <c r="D18" s="12" t="s">
        <v>10</v>
      </c>
      <c r="E18" s="12" t="s">
        <v>11</v>
      </c>
      <c r="F18" s="12" t="s">
        <v>31</v>
      </c>
      <c r="G18" s="12" t="s">
        <v>32</v>
      </c>
      <c r="H18" s="1">
        <v>22</v>
      </c>
      <c r="I18">
        <v>0</v>
      </c>
      <c r="J18" s="2">
        <v>0</v>
      </c>
      <c r="K18">
        <v>123</v>
      </c>
      <c r="L18">
        <v>0</v>
      </c>
      <c r="M18">
        <v>0</v>
      </c>
      <c r="N18" s="1">
        <v>-0.09</v>
      </c>
      <c r="O18" s="2">
        <v>0.76500000000000001</v>
      </c>
      <c r="P18">
        <v>-23.89</v>
      </c>
      <c r="Q18" s="2">
        <v>0</v>
      </c>
      <c r="R18">
        <v>-0.5</v>
      </c>
      <c r="S18" s="2">
        <v>0.97099999999999997</v>
      </c>
    </row>
    <row r="19" spans="1:19" x14ac:dyDescent="0.25">
      <c r="A19" t="s">
        <v>7</v>
      </c>
      <c r="B19" s="12" t="s">
        <v>8</v>
      </c>
      <c r="C19" s="12" t="s">
        <v>9</v>
      </c>
      <c r="D19" s="12" t="s">
        <v>10</v>
      </c>
      <c r="E19" s="12" t="s">
        <v>11</v>
      </c>
      <c r="F19" s="12" t="s">
        <v>31</v>
      </c>
      <c r="G19" s="12" t="s">
        <v>33</v>
      </c>
      <c r="H19" s="1">
        <v>52</v>
      </c>
      <c r="I19">
        <v>0</v>
      </c>
      <c r="J19" s="2">
        <v>0</v>
      </c>
      <c r="K19">
        <v>129</v>
      </c>
      <c r="L19">
        <v>0</v>
      </c>
      <c r="M19">
        <v>0</v>
      </c>
      <c r="N19" s="1">
        <v>-0.09</v>
      </c>
      <c r="O19" s="2">
        <v>0.74299999999999999</v>
      </c>
      <c r="P19">
        <v>0</v>
      </c>
      <c r="Q19" s="2">
        <v>1</v>
      </c>
      <c r="R19">
        <v>-0.8</v>
      </c>
      <c r="S19" s="2">
        <v>0.97099999999999997</v>
      </c>
    </row>
    <row r="20" spans="1:19" x14ac:dyDescent="0.25">
      <c r="A20" s="17" t="s">
        <v>7</v>
      </c>
      <c r="B20" s="18" t="s">
        <v>34</v>
      </c>
      <c r="C20" s="18" t="s">
        <v>35</v>
      </c>
      <c r="D20" s="18" t="s">
        <v>36</v>
      </c>
      <c r="E20" s="18" t="s">
        <v>37</v>
      </c>
      <c r="F20" s="18" t="s">
        <v>38</v>
      </c>
      <c r="G20" s="18" t="s">
        <v>39</v>
      </c>
      <c r="H20" s="1">
        <v>371</v>
      </c>
      <c r="I20">
        <v>0</v>
      </c>
      <c r="J20" s="2">
        <v>771</v>
      </c>
      <c r="K20">
        <v>0</v>
      </c>
      <c r="L20">
        <v>0</v>
      </c>
      <c r="M20">
        <v>0</v>
      </c>
      <c r="N20" s="1">
        <v>0.75</v>
      </c>
      <c r="O20" s="2">
        <v>0.27400000000000002</v>
      </c>
      <c r="P20">
        <v>26.55</v>
      </c>
      <c r="Q20" s="2">
        <v>0</v>
      </c>
      <c r="R20">
        <v>3.25</v>
      </c>
      <c r="S20" s="2">
        <v>4.0000000000000001E-3</v>
      </c>
    </row>
    <row r="21" spans="1:19" x14ac:dyDescent="0.25">
      <c r="A21" t="s">
        <v>7</v>
      </c>
      <c r="B21" s="12" t="s">
        <v>25</v>
      </c>
      <c r="C21" s="12" t="s">
        <v>26</v>
      </c>
      <c r="D21" s="12" t="s">
        <v>27</v>
      </c>
      <c r="E21" s="12" t="s">
        <v>40</v>
      </c>
      <c r="F21" s="12" t="s">
        <v>41</v>
      </c>
      <c r="G21" s="12" t="s">
        <v>42</v>
      </c>
      <c r="H21" s="1">
        <v>304</v>
      </c>
      <c r="I21">
        <v>0</v>
      </c>
      <c r="J21" s="2">
        <v>485</v>
      </c>
      <c r="K21">
        <v>274</v>
      </c>
      <c r="L21">
        <v>0</v>
      </c>
      <c r="M21">
        <v>523</v>
      </c>
      <c r="N21" s="1">
        <v>-0.02</v>
      </c>
      <c r="O21" s="2">
        <v>0.86099999999999999</v>
      </c>
      <c r="P21">
        <v>0.19</v>
      </c>
      <c r="Q21" s="2">
        <v>0.99</v>
      </c>
      <c r="R21">
        <v>0.02</v>
      </c>
      <c r="S21" s="2">
        <v>0.998</v>
      </c>
    </row>
    <row r="22" spans="1:19" x14ac:dyDescent="0.25">
      <c r="A22" t="s">
        <v>7</v>
      </c>
      <c r="B22" s="12" t="s">
        <v>43</v>
      </c>
      <c r="C22" s="12" t="s">
        <v>44</v>
      </c>
      <c r="D22" s="12" t="s">
        <v>45</v>
      </c>
      <c r="E22" s="12" t="s">
        <v>46</v>
      </c>
      <c r="F22" s="12" t="s">
        <v>47</v>
      </c>
      <c r="G22" s="12" t="s">
        <v>48</v>
      </c>
      <c r="H22" s="1">
        <v>101</v>
      </c>
      <c r="I22">
        <v>0</v>
      </c>
      <c r="J22" s="2">
        <v>0</v>
      </c>
      <c r="K22">
        <v>0</v>
      </c>
      <c r="L22">
        <v>0</v>
      </c>
      <c r="M22">
        <v>0</v>
      </c>
      <c r="N22" s="1">
        <v>0.14000000000000001</v>
      </c>
      <c r="O22" s="2">
        <v>0.72099999999999997</v>
      </c>
      <c r="P22">
        <v>0</v>
      </c>
      <c r="Q22" s="2">
        <v>1</v>
      </c>
      <c r="R22">
        <v>1.1499999999999999</v>
      </c>
      <c r="S22" s="2">
        <v>0.68600000000000005</v>
      </c>
    </row>
    <row r="23" spans="1:19" x14ac:dyDescent="0.25">
      <c r="A23" t="s">
        <v>7</v>
      </c>
      <c r="B23" s="12" t="s">
        <v>25</v>
      </c>
      <c r="C23" s="12" t="s">
        <v>26</v>
      </c>
      <c r="D23" s="12" t="s">
        <v>27</v>
      </c>
      <c r="E23" s="12" t="s">
        <v>28</v>
      </c>
      <c r="F23" s="12" t="s">
        <v>29</v>
      </c>
      <c r="G23" s="12" t="s">
        <v>49</v>
      </c>
      <c r="H23" s="1">
        <v>523</v>
      </c>
      <c r="I23">
        <v>0</v>
      </c>
      <c r="J23" s="2">
        <v>360</v>
      </c>
      <c r="K23">
        <v>511</v>
      </c>
      <c r="L23">
        <v>0</v>
      </c>
      <c r="M23">
        <v>118</v>
      </c>
      <c r="N23" s="1">
        <v>0.01</v>
      </c>
      <c r="O23" s="2">
        <v>0.88300000000000001</v>
      </c>
      <c r="P23">
        <v>2.0499999999999998</v>
      </c>
      <c r="Q23" s="2">
        <v>0.99</v>
      </c>
      <c r="R23">
        <v>0.45</v>
      </c>
      <c r="S23" s="2">
        <v>0.97099999999999997</v>
      </c>
    </row>
    <row r="24" spans="1:19" x14ac:dyDescent="0.25">
      <c r="A24" t="s">
        <v>7</v>
      </c>
      <c r="B24" s="12" t="s">
        <v>8</v>
      </c>
      <c r="C24" s="12" t="s">
        <v>9</v>
      </c>
      <c r="D24" s="12" t="s">
        <v>10</v>
      </c>
      <c r="E24" s="12" t="s">
        <v>11</v>
      </c>
      <c r="F24" s="12" t="s">
        <v>50</v>
      </c>
      <c r="G24" s="12" t="s">
        <v>51</v>
      </c>
      <c r="H24" s="1">
        <v>268</v>
      </c>
      <c r="I24">
        <v>0</v>
      </c>
      <c r="J24" s="2">
        <v>583</v>
      </c>
      <c r="K24">
        <v>388</v>
      </c>
      <c r="L24">
        <v>501</v>
      </c>
      <c r="M24">
        <v>550</v>
      </c>
      <c r="N24" s="1">
        <v>-0.15</v>
      </c>
      <c r="O24" s="2">
        <v>0.52</v>
      </c>
      <c r="P24">
        <v>-0.78</v>
      </c>
      <c r="Q24" s="2">
        <v>0.99</v>
      </c>
      <c r="R24">
        <v>-0.3</v>
      </c>
      <c r="S24" s="2">
        <v>0.97099999999999997</v>
      </c>
    </row>
    <row r="25" spans="1:19" x14ac:dyDescent="0.25">
      <c r="A25" t="s">
        <v>7</v>
      </c>
      <c r="B25" s="12" t="s">
        <v>25</v>
      </c>
      <c r="C25" s="12" t="s">
        <v>26</v>
      </c>
      <c r="D25" s="12" t="s">
        <v>27</v>
      </c>
      <c r="E25" s="12" t="s">
        <v>28</v>
      </c>
      <c r="F25" s="12" t="s">
        <v>29</v>
      </c>
      <c r="G25" s="12" t="s">
        <v>52</v>
      </c>
      <c r="H25" s="1">
        <v>100</v>
      </c>
      <c r="I25">
        <v>0</v>
      </c>
      <c r="J25" s="2">
        <v>0</v>
      </c>
      <c r="K25">
        <v>0</v>
      </c>
      <c r="L25">
        <v>0</v>
      </c>
      <c r="M25">
        <v>0</v>
      </c>
      <c r="N25" s="1">
        <v>0.11</v>
      </c>
      <c r="O25" s="2">
        <v>0.75700000000000001</v>
      </c>
      <c r="P25">
        <v>22.35</v>
      </c>
      <c r="Q25" s="2">
        <v>0</v>
      </c>
      <c r="R25">
        <v>0.88</v>
      </c>
      <c r="S25" s="2">
        <v>0.84099999999999997</v>
      </c>
    </row>
    <row r="26" spans="1:19" x14ac:dyDescent="0.25">
      <c r="A26" t="s">
        <v>7</v>
      </c>
      <c r="B26" s="12" t="s">
        <v>8</v>
      </c>
      <c r="C26" s="12" t="s">
        <v>9</v>
      </c>
      <c r="D26" s="12" t="s">
        <v>10</v>
      </c>
      <c r="E26" s="12" t="s">
        <v>14</v>
      </c>
      <c r="F26" s="12" t="s">
        <v>53</v>
      </c>
      <c r="G26" s="12" t="s">
        <v>54</v>
      </c>
      <c r="H26" s="1">
        <v>123</v>
      </c>
      <c r="I26">
        <v>0</v>
      </c>
      <c r="J26" s="2">
        <v>0</v>
      </c>
      <c r="K26">
        <v>157</v>
      </c>
      <c r="L26">
        <v>0</v>
      </c>
      <c r="M26">
        <v>0</v>
      </c>
      <c r="N26" s="1">
        <v>0.03</v>
      </c>
      <c r="O26" s="2">
        <v>0.82799999999999996</v>
      </c>
      <c r="P26">
        <v>-0.67</v>
      </c>
      <c r="Q26" s="2">
        <v>0.99</v>
      </c>
      <c r="R26">
        <v>0.15</v>
      </c>
      <c r="S26" s="2">
        <v>0.97099999999999997</v>
      </c>
    </row>
    <row r="27" spans="1:19" x14ac:dyDescent="0.25">
      <c r="A27" t="s">
        <v>7</v>
      </c>
      <c r="B27" s="12" t="s">
        <v>8</v>
      </c>
      <c r="C27" s="12" t="s">
        <v>9</v>
      </c>
      <c r="D27" s="12" t="s">
        <v>10</v>
      </c>
      <c r="E27" s="12" t="s">
        <v>14</v>
      </c>
      <c r="F27" s="12" t="s">
        <v>55</v>
      </c>
      <c r="G27" s="12" t="s">
        <v>56</v>
      </c>
      <c r="H27" s="1">
        <v>539</v>
      </c>
      <c r="I27">
        <v>563</v>
      </c>
      <c r="J27" s="2">
        <v>303</v>
      </c>
      <c r="K27">
        <v>537</v>
      </c>
      <c r="L27">
        <v>602</v>
      </c>
      <c r="M27">
        <v>837</v>
      </c>
      <c r="N27" s="1">
        <v>0</v>
      </c>
      <c r="O27" s="2">
        <v>0.95299999999999996</v>
      </c>
      <c r="P27">
        <v>-0.01</v>
      </c>
      <c r="Q27" s="2">
        <v>0.99199999999999999</v>
      </c>
      <c r="R27">
        <v>0.15</v>
      </c>
      <c r="S27" s="2">
        <v>0.97099999999999997</v>
      </c>
    </row>
    <row r="28" spans="1:19" x14ac:dyDescent="0.25">
      <c r="A28" t="s">
        <v>7</v>
      </c>
      <c r="B28" s="12" t="s">
        <v>8</v>
      </c>
      <c r="C28" s="12" t="s">
        <v>9</v>
      </c>
      <c r="D28" s="12" t="s">
        <v>10</v>
      </c>
      <c r="E28" s="12" t="s">
        <v>22</v>
      </c>
      <c r="F28" s="12" t="s">
        <v>57</v>
      </c>
      <c r="G28" s="12" t="s">
        <v>58</v>
      </c>
      <c r="H28" s="1">
        <v>2391</v>
      </c>
      <c r="I28">
        <v>2065</v>
      </c>
      <c r="J28" s="2">
        <v>643</v>
      </c>
      <c r="K28">
        <v>2837</v>
      </c>
      <c r="L28">
        <v>2734</v>
      </c>
      <c r="M28">
        <v>1358</v>
      </c>
      <c r="N28" s="1">
        <v>-0.43</v>
      </c>
      <c r="O28" s="2">
        <v>0.39500000000000002</v>
      </c>
      <c r="P28">
        <v>-0.25</v>
      </c>
      <c r="Q28" s="2">
        <v>0.99</v>
      </c>
      <c r="R28">
        <v>-0.09</v>
      </c>
      <c r="S28" s="2">
        <v>0.97099999999999997</v>
      </c>
    </row>
    <row r="29" spans="1:19" x14ac:dyDescent="0.25">
      <c r="A29" t="s">
        <v>7</v>
      </c>
      <c r="B29" s="12" t="s">
        <v>8</v>
      </c>
      <c r="C29" s="12" t="s">
        <v>9</v>
      </c>
      <c r="D29" s="12" t="s">
        <v>10</v>
      </c>
      <c r="E29" s="12" t="s">
        <v>11</v>
      </c>
      <c r="F29" s="12" t="s">
        <v>59</v>
      </c>
      <c r="G29" s="12" t="s">
        <v>60</v>
      </c>
      <c r="H29" s="1">
        <v>109</v>
      </c>
      <c r="I29">
        <v>0</v>
      </c>
      <c r="J29" s="2">
        <v>0</v>
      </c>
      <c r="K29">
        <v>190</v>
      </c>
      <c r="L29">
        <v>0</v>
      </c>
      <c r="M29">
        <v>498</v>
      </c>
      <c r="N29" s="1">
        <v>-0.1</v>
      </c>
      <c r="O29" s="2">
        <v>0.72199999999999998</v>
      </c>
      <c r="P29">
        <v>-0.97</v>
      </c>
      <c r="Q29" s="2">
        <v>0.99</v>
      </c>
      <c r="R29">
        <v>-0.41</v>
      </c>
      <c r="S29" s="2">
        <v>0.97099999999999997</v>
      </c>
    </row>
    <row r="30" spans="1:19" x14ac:dyDescent="0.25">
      <c r="A30" t="s">
        <v>7</v>
      </c>
      <c r="B30" s="12" t="s">
        <v>8</v>
      </c>
      <c r="C30" s="12" t="s">
        <v>9</v>
      </c>
      <c r="D30" s="12" t="s">
        <v>10</v>
      </c>
      <c r="E30" s="12" t="s">
        <v>22</v>
      </c>
      <c r="F30" s="12" t="s">
        <v>61</v>
      </c>
      <c r="G30" s="12" t="s">
        <v>62</v>
      </c>
      <c r="H30" s="1">
        <v>498</v>
      </c>
      <c r="I30">
        <v>565</v>
      </c>
      <c r="J30" s="2">
        <v>749</v>
      </c>
      <c r="K30">
        <v>490</v>
      </c>
      <c r="L30">
        <v>471</v>
      </c>
      <c r="M30">
        <v>848</v>
      </c>
      <c r="N30" s="1">
        <v>-0.04</v>
      </c>
      <c r="O30" s="2">
        <v>0.83299999999999996</v>
      </c>
      <c r="P30">
        <v>-0.06</v>
      </c>
      <c r="Q30" s="2">
        <v>0.99</v>
      </c>
      <c r="R30">
        <v>0.05</v>
      </c>
      <c r="S30" s="2">
        <v>0.97099999999999997</v>
      </c>
    </row>
    <row r="31" spans="1:19" x14ac:dyDescent="0.25">
      <c r="A31" t="s">
        <v>7</v>
      </c>
      <c r="B31" s="12" t="s">
        <v>8</v>
      </c>
      <c r="C31" s="12" t="s">
        <v>9</v>
      </c>
      <c r="D31" s="12" t="s">
        <v>10</v>
      </c>
      <c r="E31" s="12" t="s">
        <v>63</v>
      </c>
      <c r="F31" s="12" t="s">
        <v>64</v>
      </c>
      <c r="G31" s="12" t="s">
        <v>65</v>
      </c>
      <c r="H31" s="1">
        <v>44</v>
      </c>
      <c r="I31">
        <v>0</v>
      </c>
      <c r="J31" s="2">
        <v>0</v>
      </c>
      <c r="K31">
        <v>66</v>
      </c>
      <c r="L31">
        <v>0</v>
      </c>
      <c r="M31">
        <v>0</v>
      </c>
      <c r="N31" s="1">
        <v>-0.08</v>
      </c>
      <c r="O31" s="2">
        <v>0.76200000000000001</v>
      </c>
      <c r="P31">
        <v>0</v>
      </c>
      <c r="Q31" s="2">
        <v>1</v>
      </c>
      <c r="R31">
        <v>-0.36</v>
      </c>
      <c r="S31" s="2">
        <v>0.97099999999999997</v>
      </c>
    </row>
    <row r="32" spans="1:19" x14ac:dyDescent="0.25">
      <c r="A32" t="s">
        <v>7</v>
      </c>
      <c r="B32" s="12" t="s">
        <v>8</v>
      </c>
      <c r="C32" s="12" t="s">
        <v>9</v>
      </c>
      <c r="D32" s="12" t="s">
        <v>10</v>
      </c>
      <c r="E32" s="12" t="s">
        <v>14</v>
      </c>
      <c r="F32" s="12" t="s">
        <v>53</v>
      </c>
      <c r="G32" s="12" t="s">
        <v>66</v>
      </c>
      <c r="H32" s="1">
        <v>763</v>
      </c>
      <c r="I32">
        <v>752</v>
      </c>
      <c r="J32" s="2">
        <v>444</v>
      </c>
      <c r="K32">
        <v>909</v>
      </c>
      <c r="L32">
        <v>829</v>
      </c>
      <c r="M32">
        <v>340</v>
      </c>
      <c r="N32" s="1">
        <v>-0.28999999999999998</v>
      </c>
      <c r="O32" s="2">
        <v>0.32900000000000001</v>
      </c>
      <c r="P32">
        <v>-0.37</v>
      </c>
      <c r="Q32" s="2">
        <v>0.99</v>
      </c>
      <c r="R32">
        <v>-0.03</v>
      </c>
      <c r="S32" s="2">
        <v>0.996</v>
      </c>
    </row>
    <row r="33" spans="1:19" ht="15.75" customHeight="1" x14ac:dyDescent="0.25">
      <c r="A33" t="s">
        <v>7</v>
      </c>
      <c r="B33" s="12" t="s">
        <v>8</v>
      </c>
      <c r="C33" s="12" t="s">
        <v>9</v>
      </c>
      <c r="D33" s="12" t="s">
        <v>10</v>
      </c>
      <c r="E33" s="12" t="s">
        <v>67</v>
      </c>
      <c r="F33" s="12" t="s">
        <v>67</v>
      </c>
      <c r="G33" s="12" t="s">
        <v>68</v>
      </c>
      <c r="H33" s="1">
        <v>250</v>
      </c>
      <c r="I33">
        <v>0</v>
      </c>
      <c r="J33" s="2">
        <v>558</v>
      </c>
      <c r="K33">
        <v>578</v>
      </c>
      <c r="L33">
        <v>574</v>
      </c>
      <c r="M33">
        <v>804</v>
      </c>
      <c r="N33" s="1">
        <v>-0.23</v>
      </c>
      <c r="O33" s="2">
        <v>0.504</v>
      </c>
      <c r="P33">
        <v>-1.46</v>
      </c>
      <c r="Q33" s="2">
        <v>0.99</v>
      </c>
      <c r="R33">
        <v>-0.67</v>
      </c>
      <c r="S33" s="2">
        <v>0.93200000000000005</v>
      </c>
    </row>
    <row r="34" spans="1:19" ht="15.75" customHeight="1" x14ac:dyDescent="0.25">
      <c r="A34" t="s">
        <v>7</v>
      </c>
      <c r="B34" s="12" t="s">
        <v>8</v>
      </c>
      <c r="C34" s="12" t="s">
        <v>9</v>
      </c>
      <c r="D34" s="12" t="s">
        <v>10</v>
      </c>
      <c r="E34" s="12" t="s">
        <v>69</v>
      </c>
      <c r="F34" s="12" t="s">
        <v>69</v>
      </c>
      <c r="G34" s="12" t="s">
        <v>70</v>
      </c>
      <c r="H34" s="1">
        <v>479</v>
      </c>
      <c r="I34">
        <v>0</v>
      </c>
      <c r="J34" s="2">
        <v>505</v>
      </c>
      <c r="K34">
        <v>742</v>
      </c>
      <c r="L34">
        <v>542</v>
      </c>
      <c r="M34">
        <v>1000</v>
      </c>
      <c r="N34" s="1">
        <v>-0.28999999999999998</v>
      </c>
      <c r="O34" s="2">
        <v>0.44900000000000001</v>
      </c>
      <c r="P34">
        <v>-0.8</v>
      </c>
      <c r="Q34" s="2">
        <v>0.99</v>
      </c>
      <c r="R34">
        <v>-0.44</v>
      </c>
      <c r="S34" s="2">
        <v>0.97099999999999997</v>
      </c>
    </row>
    <row r="35" spans="1:19" ht="15.75" customHeight="1" x14ac:dyDescent="0.25">
      <c r="A35" t="s">
        <v>7</v>
      </c>
      <c r="B35" s="12" t="s">
        <v>8</v>
      </c>
      <c r="C35" s="12" t="s">
        <v>9</v>
      </c>
      <c r="D35" s="12" t="s">
        <v>10</v>
      </c>
      <c r="E35" s="12" t="s">
        <v>71</v>
      </c>
      <c r="F35" s="12" t="s">
        <v>71</v>
      </c>
      <c r="G35" s="12" t="s">
        <v>72</v>
      </c>
      <c r="H35" s="1">
        <v>192</v>
      </c>
      <c r="I35">
        <v>0</v>
      </c>
      <c r="J35" s="2">
        <v>0</v>
      </c>
      <c r="K35">
        <v>110</v>
      </c>
      <c r="L35">
        <v>0</v>
      </c>
      <c r="M35">
        <v>0</v>
      </c>
      <c r="N35" s="1">
        <v>0.04</v>
      </c>
      <c r="O35" s="2">
        <v>0.83</v>
      </c>
      <c r="P35">
        <v>23.96</v>
      </c>
      <c r="Q35" s="2">
        <v>0</v>
      </c>
      <c r="R35">
        <v>0.26</v>
      </c>
      <c r="S35" s="2">
        <v>0.97099999999999997</v>
      </c>
    </row>
    <row r="36" spans="1:19" ht="15.75" customHeight="1" x14ac:dyDescent="0.25">
      <c r="A36" t="s">
        <v>7</v>
      </c>
      <c r="B36" s="12" t="s">
        <v>8</v>
      </c>
      <c r="C36" s="12" t="s">
        <v>9</v>
      </c>
      <c r="D36" s="12" t="s">
        <v>10</v>
      </c>
      <c r="E36" s="12" t="s">
        <v>73</v>
      </c>
      <c r="F36" s="12" t="s">
        <v>73</v>
      </c>
      <c r="G36" s="12" t="s">
        <v>74</v>
      </c>
      <c r="H36" s="1">
        <v>290</v>
      </c>
      <c r="I36">
        <v>0</v>
      </c>
      <c r="J36" s="2">
        <v>554</v>
      </c>
      <c r="K36">
        <v>290</v>
      </c>
      <c r="L36">
        <v>0</v>
      </c>
      <c r="M36">
        <v>642</v>
      </c>
      <c r="N36" s="1">
        <v>0.01</v>
      </c>
      <c r="O36" s="2">
        <v>0.91600000000000004</v>
      </c>
      <c r="P36">
        <v>-0.15</v>
      </c>
      <c r="Q36" s="2">
        <v>0.99</v>
      </c>
      <c r="R36">
        <v>0.21</v>
      </c>
      <c r="S36" s="2">
        <v>0.97099999999999997</v>
      </c>
    </row>
    <row r="37" spans="1:19" ht="15.75" customHeight="1" x14ac:dyDescent="0.25">
      <c r="A37" t="s">
        <v>7</v>
      </c>
      <c r="B37" s="12" t="s">
        <v>8</v>
      </c>
      <c r="C37" s="12" t="s">
        <v>9</v>
      </c>
      <c r="D37" s="12" t="s">
        <v>10</v>
      </c>
      <c r="E37" s="12" t="s">
        <v>75</v>
      </c>
      <c r="F37" s="12" t="s">
        <v>75</v>
      </c>
      <c r="G37" s="12" t="s">
        <v>76</v>
      </c>
      <c r="H37" s="1">
        <v>409</v>
      </c>
      <c r="I37">
        <v>511</v>
      </c>
      <c r="J37" s="2">
        <v>621</v>
      </c>
      <c r="K37">
        <v>106</v>
      </c>
      <c r="L37">
        <v>0</v>
      </c>
      <c r="M37">
        <v>0</v>
      </c>
      <c r="N37" s="1">
        <v>0.84</v>
      </c>
      <c r="O37" s="2">
        <v>0.182</v>
      </c>
      <c r="P37">
        <v>1.87</v>
      </c>
      <c r="Q37" s="2">
        <v>0.81299999999999994</v>
      </c>
      <c r="R37">
        <v>1.82</v>
      </c>
      <c r="S37" s="2">
        <v>0.16700000000000001</v>
      </c>
    </row>
    <row r="38" spans="1:19" x14ac:dyDescent="0.25">
      <c r="A38" t="s">
        <v>7</v>
      </c>
      <c r="B38" s="12" t="s">
        <v>8</v>
      </c>
      <c r="C38" s="12" t="s">
        <v>9</v>
      </c>
      <c r="D38" s="12" t="s">
        <v>10</v>
      </c>
      <c r="E38" s="12" t="s">
        <v>77</v>
      </c>
      <c r="F38" s="12" t="s">
        <v>78</v>
      </c>
      <c r="G38" s="12" t="s">
        <v>79</v>
      </c>
      <c r="H38" s="1">
        <v>10070</v>
      </c>
      <c r="I38">
        <v>9252</v>
      </c>
      <c r="J38" s="2">
        <v>3958</v>
      </c>
      <c r="K38">
        <v>9566</v>
      </c>
      <c r="L38">
        <v>8646</v>
      </c>
      <c r="M38">
        <v>1750</v>
      </c>
      <c r="N38" s="1">
        <v>-0.08</v>
      </c>
      <c r="O38" s="2">
        <v>0.92300000000000004</v>
      </c>
      <c r="P38">
        <v>0.02</v>
      </c>
      <c r="Q38" s="2">
        <v>0.99</v>
      </c>
      <c r="R38">
        <v>0.15</v>
      </c>
      <c r="S38" s="2">
        <v>0.97099999999999997</v>
      </c>
    </row>
    <row r="39" spans="1:19" x14ac:dyDescent="0.25">
      <c r="A39" t="s">
        <v>7</v>
      </c>
      <c r="B39" s="12" t="s">
        <v>8</v>
      </c>
      <c r="C39" s="12" t="s">
        <v>9</v>
      </c>
      <c r="D39" s="12" t="s">
        <v>10</v>
      </c>
      <c r="E39" s="12" t="s">
        <v>11</v>
      </c>
      <c r="F39" s="12" t="s">
        <v>80</v>
      </c>
      <c r="G39" s="12" t="s">
        <v>81</v>
      </c>
      <c r="H39" s="1">
        <v>6721</v>
      </c>
      <c r="I39">
        <v>4755</v>
      </c>
      <c r="J39" s="2">
        <v>2342</v>
      </c>
      <c r="K39">
        <v>11613</v>
      </c>
      <c r="L39">
        <v>7369</v>
      </c>
      <c r="M39">
        <v>5217</v>
      </c>
      <c r="N39" s="1">
        <v>-0.51</v>
      </c>
      <c r="O39" s="2">
        <v>0.26700000000000002</v>
      </c>
      <c r="P39">
        <v>-0.87</v>
      </c>
      <c r="Q39" s="2">
        <v>3.3000000000000002E-2</v>
      </c>
      <c r="R39">
        <v>-0.31</v>
      </c>
      <c r="S39" s="2">
        <v>0.97099999999999997</v>
      </c>
    </row>
    <row r="40" spans="1:19" x14ac:dyDescent="0.25">
      <c r="A40" t="s">
        <v>7</v>
      </c>
      <c r="B40" s="12" t="s">
        <v>8</v>
      </c>
      <c r="C40" s="12" t="s">
        <v>9</v>
      </c>
      <c r="D40" s="12" t="s">
        <v>10</v>
      </c>
      <c r="E40" s="12" t="s">
        <v>11</v>
      </c>
      <c r="F40" s="12" t="s">
        <v>82</v>
      </c>
      <c r="G40" s="12" t="s">
        <v>83</v>
      </c>
      <c r="H40" s="1">
        <v>35887</v>
      </c>
      <c r="I40">
        <v>33594</v>
      </c>
      <c r="J40" s="2">
        <v>13972</v>
      </c>
      <c r="K40">
        <v>34502</v>
      </c>
      <c r="L40">
        <v>30462</v>
      </c>
      <c r="M40">
        <v>17125</v>
      </c>
      <c r="N40" s="1">
        <v>0.1</v>
      </c>
      <c r="O40" s="2">
        <v>0.86599999999999999</v>
      </c>
      <c r="P40">
        <v>0.01</v>
      </c>
      <c r="Q40" s="2">
        <v>0.99</v>
      </c>
      <c r="R40">
        <v>0.19</v>
      </c>
      <c r="S40" s="2">
        <v>0.97099999999999997</v>
      </c>
    </row>
    <row r="41" spans="1:19" x14ac:dyDescent="0.25">
      <c r="A41" t="s">
        <v>7</v>
      </c>
      <c r="B41" s="12" t="s">
        <v>8</v>
      </c>
      <c r="C41" s="12" t="s">
        <v>9</v>
      </c>
      <c r="D41" s="12" t="s">
        <v>10</v>
      </c>
      <c r="E41" s="12" t="s">
        <v>63</v>
      </c>
      <c r="F41" s="12" t="s">
        <v>64</v>
      </c>
      <c r="G41" s="12" t="s">
        <v>84</v>
      </c>
      <c r="H41" s="1">
        <v>39334</v>
      </c>
      <c r="I41">
        <v>31785</v>
      </c>
      <c r="J41" s="2">
        <v>30746</v>
      </c>
      <c r="K41">
        <v>48787</v>
      </c>
      <c r="L41">
        <v>43856</v>
      </c>
      <c r="M41">
        <v>35171</v>
      </c>
      <c r="N41" s="1">
        <v>-0.34</v>
      </c>
      <c r="O41" s="2">
        <v>0.53600000000000003</v>
      </c>
      <c r="P41">
        <v>-0.31</v>
      </c>
      <c r="Q41" s="2">
        <v>0.74299999999999999</v>
      </c>
      <c r="R41">
        <v>-7.0000000000000007E-2</v>
      </c>
      <c r="S41" s="2">
        <v>0.98599999999999999</v>
      </c>
    </row>
    <row r="42" spans="1:19" x14ac:dyDescent="0.25">
      <c r="A42" t="s">
        <v>7</v>
      </c>
      <c r="B42" s="12" t="s">
        <v>8</v>
      </c>
      <c r="C42" s="12" t="s">
        <v>9</v>
      </c>
      <c r="D42" s="12" t="s">
        <v>10</v>
      </c>
      <c r="E42" s="12" t="s">
        <v>11</v>
      </c>
      <c r="F42" s="12" t="s">
        <v>85</v>
      </c>
      <c r="G42" s="12" t="s">
        <v>86</v>
      </c>
      <c r="H42" s="1">
        <v>13776</v>
      </c>
      <c r="I42">
        <v>11753</v>
      </c>
      <c r="J42" s="2">
        <v>5574</v>
      </c>
      <c r="K42">
        <v>20953</v>
      </c>
      <c r="L42">
        <v>14702</v>
      </c>
      <c r="M42">
        <v>10092</v>
      </c>
      <c r="N42" s="1">
        <v>-0.24</v>
      </c>
      <c r="O42" s="2">
        <v>0.58599999999999997</v>
      </c>
      <c r="P42">
        <v>-0.66</v>
      </c>
      <c r="Q42" s="2">
        <v>4.1000000000000002E-2</v>
      </c>
      <c r="R42">
        <v>-0.16</v>
      </c>
      <c r="S42" s="2">
        <v>0.97099999999999997</v>
      </c>
    </row>
    <row r="43" spans="1:19" x14ac:dyDescent="0.25">
      <c r="A43" t="s">
        <v>7</v>
      </c>
      <c r="B43" s="12" t="s">
        <v>8</v>
      </c>
      <c r="C43" s="12" t="s">
        <v>9</v>
      </c>
      <c r="D43" s="12" t="s">
        <v>10</v>
      </c>
      <c r="E43" s="12" t="s">
        <v>11</v>
      </c>
      <c r="F43" s="12" t="s">
        <v>87</v>
      </c>
      <c r="G43" s="12" t="s">
        <v>88</v>
      </c>
      <c r="H43" s="1">
        <v>5852</v>
      </c>
      <c r="I43">
        <v>4518</v>
      </c>
      <c r="J43" s="2">
        <v>2934</v>
      </c>
      <c r="K43">
        <v>5031</v>
      </c>
      <c r="L43">
        <v>4522</v>
      </c>
      <c r="M43">
        <v>2475</v>
      </c>
      <c r="N43" s="1">
        <v>-0.06</v>
      </c>
      <c r="O43" s="2">
        <v>0.93500000000000005</v>
      </c>
      <c r="P43">
        <v>0.15</v>
      </c>
      <c r="Q43" s="2">
        <v>0.99</v>
      </c>
      <c r="R43">
        <v>0.17</v>
      </c>
      <c r="S43" s="2">
        <v>0.97099999999999997</v>
      </c>
    </row>
    <row r="44" spans="1:19" x14ac:dyDescent="0.25">
      <c r="A44" t="s">
        <v>7</v>
      </c>
      <c r="B44" s="12" t="s">
        <v>8</v>
      </c>
      <c r="C44" s="12" t="s">
        <v>9</v>
      </c>
      <c r="D44" s="12" t="s">
        <v>10</v>
      </c>
      <c r="E44" s="12" t="s">
        <v>11</v>
      </c>
      <c r="F44" s="12" t="s">
        <v>89</v>
      </c>
      <c r="G44" s="12" t="s">
        <v>90</v>
      </c>
      <c r="H44" s="1">
        <v>21744</v>
      </c>
      <c r="I44">
        <v>20149</v>
      </c>
      <c r="J44" s="2">
        <v>6133</v>
      </c>
      <c r="K44">
        <v>40566</v>
      </c>
      <c r="L44">
        <v>41608</v>
      </c>
      <c r="M44">
        <v>36111</v>
      </c>
      <c r="N44" s="1">
        <v>-0.65</v>
      </c>
      <c r="O44" s="2">
        <v>0.192</v>
      </c>
      <c r="P44">
        <v>-0.92</v>
      </c>
      <c r="Q44" s="2">
        <v>0</v>
      </c>
      <c r="R44">
        <v>-0.36</v>
      </c>
      <c r="S44" s="2">
        <v>0.97099999999999997</v>
      </c>
    </row>
    <row r="45" spans="1:19" x14ac:dyDescent="0.25">
      <c r="A45" t="s">
        <v>7</v>
      </c>
      <c r="B45" s="12" t="s">
        <v>8</v>
      </c>
      <c r="C45" s="12" t="s">
        <v>9</v>
      </c>
      <c r="D45" s="12" t="s">
        <v>10</v>
      </c>
      <c r="E45" s="12" t="s">
        <v>22</v>
      </c>
      <c r="F45" s="12" t="s">
        <v>91</v>
      </c>
      <c r="G45" s="12" t="s">
        <v>92</v>
      </c>
      <c r="H45" s="1">
        <v>38479</v>
      </c>
      <c r="I45">
        <v>36318</v>
      </c>
      <c r="J45" s="2">
        <v>11072</v>
      </c>
      <c r="K45">
        <v>37086</v>
      </c>
      <c r="L45">
        <v>27631</v>
      </c>
      <c r="M45">
        <v>29254</v>
      </c>
      <c r="N45" s="1">
        <v>-0.06</v>
      </c>
      <c r="O45" s="2">
        <v>0.91700000000000004</v>
      </c>
      <c r="P45">
        <v>0.21</v>
      </c>
      <c r="Q45" s="2">
        <v>0.99</v>
      </c>
      <c r="R45">
        <v>0.23</v>
      </c>
      <c r="S45" s="2">
        <v>0.97099999999999997</v>
      </c>
    </row>
    <row r="46" spans="1:19" x14ac:dyDescent="0.25">
      <c r="A46" t="s">
        <v>7</v>
      </c>
      <c r="B46" s="12" t="s">
        <v>8</v>
      </c>
      <c r="C46" s="12" t="s">
        <v>9</v>
      </c>
      <c r="D46" s="12" t="s">
        <v>10</v>
      </c>
      <c r="E46" s="12" t="s">
        <v>11</v>
      </c>
      <c r="F46" s="12" t="s">
        <v>93</v>
      </c>
      <c r="G46" s="12" t="s">
        <v>94</v>
      </c>
      <c r="H46" s="1">
        <v>792</v>
      </c>
      <c r="I46">
        <v>773</v>
      </c>
      <c r="J46" s="2">
        <v>500</v>
      </c>
      <c r="K46">
        <v>963</v>
      </c>
      <c r="L46">
        <v>904</v>
      </c>
      <c r="M46">
        <v>496</v>
      </c>
      <c r="N46" s="1">
        <v>-0.35</v>
      </c>
      <c r="O46" s="2">
        <v>0.24399999999999999</v>
      </c>
      <c r="P46">
        <v>-0.45</v>
      </c>
      <c r="Q46" s="2">
        <v>0.99</v>
      </c>
      <c r="R46">
        <v>-0.23</v>
      </c>
      <c r="S46" s="29">
        <v>0.97099999999999997</v>
      </c>
    </row>
    <row r="47" spans="1:19" x14ac:dyDescent="0.25">
      <c r="A47" t="s">
        <v>7</v>
      </c>
      <c r="B47" s="12" t="s">
        <v>8</v>
      </c>
      <c r="C47" s="12" t="s">
        <v>9</v>
      </c>
      <c r="D47" s="12" t="s">
        <v>10</v>
      </c>
      <c r="E47" s="12" t="s">
        <v>11</v>
      </c>
      <c r="F47" s="12" t="s">
        <v>93</v>
      </c>
      <c r="G47" s="12" t="s">
        <v>95</v>
      </c>
      <c r="H47" s="1">
        <v>173</v>
      </c>
      <c r="I47">
        <v>0</v>
      </c>
      <c r="J47" s="2">
        <v>234</v>
      </c>
      <c r="K47">
        <v>64</v>
      </c>
      <c r="L47">
        <v>0</v>
      </c>
      <c r="M47">
        <v>0</v>
      </c>
      <c r="N47" s="1">
        <v>0.12</v>
      </c>
      <c r="O47" s="2">
        <v>0.78800000000000003</v>
      </c>
      <c r="P47">
        <v>1.1499999999999999</v>
      </c>
      <c r="Q47" s="2">
        <v>0.99</v>
      </c>
      <c r="R47">
        <v>0.85</v>
      </c>
      <c r="S47" s="2">
        <v>0.97099999999999997</v>
      </c>
    </row>
    <row r="48" spans="1:19" x14ac:dyDescent="0.25">
      <c r="A48" t="s">
        <v>7</v>
      </c>
      <c r="B48" s="12" t="s">
        <v>8</v>
      </c>
      <c r="C48" s="12" t="s">
        <v>96</v>
      </c>
      <c r="D48" s="12" t="s">
        <v>97</v>
      </c>
      <c r="E48" s="12" t="s">
        <v>98</v>
      </c>
      <c r="F48" s="12" t="s">
        <v>99</v>
      </c>
      <c r="G48" s="12" t="s">
        <v>100</v>
      </c>
      <c r="H48" s="1">
        <v>1363</v>
      </c>
      <c r="I48">
        <v>1600</v>
      </c>
      <c r="J48" s="2">
        <v>1136</v>
      </c>
      <c r="K48">
        <v>1228</v>
      </c>
      <c r="L48">
        <v>1032</v>
      </c>
      <c r="M48">
        <v>1184</v>
      </c>
      <c r="N48" s="1">
        <v>0.04</v>
      </c>
      <c r="O48" s="2">
        <v>0.89300000000000002</v>
      </c>
      <c r="P48">
        <v>0.17</v>
      </c>
      <c r="Q48" s="2">
        <v>0.99</v>
      </c>
      <c r="R48">
        <v>0.24</v>
      </c>
      <c r="S48" s="2">
        <v>0.97099999999999997</v>
      </c>
    </row>
    <row r="49" spans="1:19" x14ac:dyDescent="0.25">
      <c r="A49" t="s">
        <v>7</v>
      </c>
      <c r="B49" s="12" t="s">
        <v>101</v>
      </c>
      <c r="C49" s="12" t="s">
        <v>102</v>
      </c>
      <c r="D49" s="12" t="s">
        <v>103</v>
      </c>
      <c r="E49" s="12" t="s">
        <v>104</v>
      </c>
      <c r="F49" s="12" t="s">
        <v>105</v>
      </c>
      <c r="G49" s="12" t="s">
        <v>106</v>
      </c>
      <c r="H49" s="1">
        <v>9319</v>
      </c>
      <c r="I49">
        <v>8160</v>
      </c>
      <c r="J49" s="2">
        <v>9574</v>
      </c>
      <c r="K49">
        <v>6768</v>
      </c>
      <c r="L49">
        <v>5310</v>
      </c>
      <c r="M49">
        <v>6078</v>
      </c>
      <c r="N49" s="1">
        <v>0.18</v>
      </c>
      <c r="O49" s="2">
        <v>0.71099999999999997</v>
      </c>
      <c r="P49">
        <v>0.43</v>
      </c>
      <c r="Q49" s="2">
        <v>0.99</v>
      </c>
      <c r="R49">
        <v>0.65</v>
      </c>
      <c r="S49" s="2">
        <v>0.97099999999999997</v>
      </c>
    </row>
    <row r="50" spans="1:19" x14ac:dyDescent="0.25">
      <c r="A50" t="s">
        <v>7</v>
      </c>
      <c r="B50" s="12" t="s">
        <v>25</v>
      </c>
      <c r="C50" s="12" t="s">
        <v>26</v>
      </c>
      <c r="D50" s="12" t="s">
        <v>27</v>
      </c>
      <c r="E50" s="12" t="s">
        <v>40</v>
      </c>
      <c r="F50" s="12" t="s">
        <v>41</v>
      </c>
      <c r="G50" s="12" t="s">
        <v>107</v>
      </c>
      <c r="H50" s="1">
        <v>1458</v>
      </c>
      <c r="I50">
        <v>956</v>
      </c>
      <c r="J50" s="2">
        <v>1620</v>
      </c>
      <c r="K50">
        <v>1160</v>
      </c>
      <c r="L50">
        <v>734</v>
      </c>
      <c r="M50">
        <v>828</v>
      </c>
      <c r="N50" s="1">
        <v>0.03</v>
      </c>
      <c r="O50" s="2">
        <v>0.872</v>
      </c>
      <c r="P50">
        <v>0.28999999999999998</v>
      </c>
      <c r="Q50" s="2">
        <v>0.99</v>
      </c>
      <c r="R50">
        <v>0.32</v>
      </c>
      <c r="S50" s="2">
        <v>0.97099999999999997</v>
      </c>
    </row>
    <row r="51" spans="1:19" x14ac:dyDescent="0.25">
      <c r="A51" t="s">
        <v>7</v>
      </c>
      <c r="B51" s="12" t="s">
        <v>8</v>
      </c>
      <c r="C51" s="12" t="s">
        <v>9</v>
      </c>
      <c r="D51" s="12" t="s">
        <v>10</v>
      </c>
      <c r="E51" s="12" t="s">
        <v>22</v>
      </c>
      <c r="F51" s="12" t="s">
        <v>91</v>
      </c>
      <c r="G51" s="12" t="s">
        <v>108</v>
      </c>
      <c r="H51" s="1">
        <v>89</v>
      </c>
      <c r="I51">
        <v>0</v>
      </c>
      <c r="J51" s="2">
        <v>0</v>
      </c>
      <c r="K51">
        <v>32</v>
      </c>
      <c r="L51">
        <v>0</v>
      </c>
      <c r="M51">
        <v>0</v>
      </c>
      <c r="N51" s="1">
        <v>0.05</v>
      </c>
      <c r="O51" s="2">
        <v>0.81</v>
      </c>
      <c r="P51">
        <v>0</v>
      </c>
      <c r="Q51" s="2">
        <v>1</v>
      </c>
      <c r="R51">
        <v>0.55000000000000004</v>
      </c>
      <c r="S51" s="2">
        <v>0.97099999999999997</v>
      </c>
    </row>
    <row r="52" spans="1:19" x14ac:dyDescent="0.25">
      <c r="A52" t="s">
        <v>7</v>
      </c>
      <c r="B52" s="12" t="s">
        <v>25</v>
      </c>
      <c r="C52" s="12" t="s">
        <v>26</v>
      </c>
      <c r="D52" s="12" t="s">
        <v>27</v>
      </c>
      <c r="E52" s="12" t="s">
        <v>28</v>
      </c>
      <c r="F52" s="12" t="s">
        <v>29</v>
      </c>
      <c r="G52" s="12" t="s">
        <v>109</v>
      </c>
      <c r="H52" s="1">
        <v>632</v>
      </c>
      <c r="I52">
        <v>659</v>
      </c>
      <c r="J52" s="2">
        <v>990</v>
      </c>
      <c r="K52">
        <v>524</v>
      </c>
      <c r="L52">
        <v>468</v>
      </c>
      <c r="M52">
        <v>726</v>
      </c>
      <c r="N52" s="1">
        <v>0.02</v>
      </c>
      <c r="O52" s="2">
        <v>0.91800000000000004</v>
      </c>
      <c r="P52">
        <v>0.42</v>
      </c>
      <c r="Q52" s="2">
        <v>0.99</v>
      </c>
      <c r="R52">
        <v>0.37</v>
      </c>
      <c r="S52" s="2">
        <v>0.97099999999999997</v>
      </c>
    </row>
    <row r="53" spans="1:19" x14ac:dyDescent="0.25">
      <c r="A53" t="s">
        <v>7</v>
      </c>
      <c r="B53" s="12" t="s">
        <v>25</v>
      </c>
      <c r="C53" s="12" t="s">
        <v>26</v>
      </c>
      <c r="D53" s="12" t="s">
        <v>27</v>
      </c>
      <c r="E53" s="12" t="s">
        <v>28</v>
      </c>
      <c r="F53" s="12" t="s">
        <v>29</v>
      </c>
      <c r="G53" s="12" t="s">
        <v>110</v>
      </c>
      <c r="H53" s="1">
        <v>1963</v>
      </c>
      <c r="I53">
        <v>1683</v>
      </c>
      <c r="J53" s="2">
        <v>1346</v>
      </c>
      <c r="K53">
        <v>1946</v>
      </c>
      <c r="L53">
        <v>1211</v>
      </c>
      <c r="M53">
        <v>1308</v>
      </c>
      <c r="N53" s="1">
        <v>0.06</v>
      </c>
      <c r="O53" s="2">
        <v>0.86199999999999999</v>
      </c>
      <c r="P53">
        <v>0.08</v>
      </c>
      <c r="Q53" s="2">
        <v>0.99</v>
      </c>
      <c r="R53">
        <v>0.28000000000000003</v>
      </c>
      <c r="S53" s="2">
        <v>0.97099999999999997</v>
      </c>
    </row>
    <row r="54" spans="1:19" x14ac:dyDescent="0.25">
      <c r="A54" t="s">
        <v>7</v>
      </c>
      <c r="B54" s="12" t="s">
        <v>8</v>
      </c>
      <c r="C54" s="12" t="s">
        <v>9</v>
      </c>
      <c r="D54" s="12" t="s">
        <v>10</v>
      </c>
      <c r="E54" s="12" t="s">
        <v>14</v>
      </c>
      <c r="F54" s="12" t="s">
        <v>53</v>
      </c>
      <c r="G54" s="12" t="s">
        <v>111</v>
      </c>
      <c r="H54" s="1">
        <v>2119</v>
      </c>
      <c r="I54">
        <v>0</v>
      </c>
      <c r="J54" s="2">
        <v>1419</v>
      </c>
      <c r="K54">
        <v>282</v>
      </c>
      <c r="L54">
        <v>0</v>
      </c>
      <c r="M54">
        <v>0</v>
      </c>
      <c r="N54" s="1">
        <v>0.27</v>
      </c>
      <c r="O54" s="2">
        <v>0.6</v>
      </c>
      <c r="P54">
        <v>7.27</v>
      </c>
      <c r="Q54" s="2">
        <v>1.0999999999999999E-2</v>
      </c>
      <c r="R54">
        <v>2.2799999999999998</v>
      </c>
      <c r="S54" s="2">
        <v>0.36799999999999999</v>
      </c>
    </row>
    <row r="55" spans="1:19" x14ac:dyDescent="0.25">
      <c r="A55" t="s">
        <v>7</v>
      </c>
      <c r="B55" s="12" t="s">
        <v>8</v>
      </c>
      <c r="C55" s="12" t="s">
        <v>9</v>
      </c>
      <c r="D55" s="12" t="s">
        <v>10</v>
      </c>
      <c r="E55" s="12" t="s">
        <v>14</v>
      </c>
      <c r="F55" s="12" t="s">
        <v>53</v>
      </c>
      <c r="G55" s="12" t="s">
        <v>112</v>
      </c>
      <c r="H55" s="1">
        <v>34</v>
      </c>
      <c r="I55">
        <v>0</v>
      </c>
      <c r="J55" s="2">
        <v>0</v>
      </c>
      <c r="K55">
        <v>61</v>
      </c>
      <c r="L55">
        <v>0</v>
      </c>
      <c r="M55">
        <v>0</v>
      </c>
      <c r="N55" s="1">
        <v>-0.1</v>
      </c>
      <c r="O55" s="2">
        <v>0.78100000000000003</v>
      </c>
      <c r="P55">
        <v>0</v>
      </c>
      <c r="Q55" s="2">
        <v>1</v>
      </c>
      <c r="R55">
        <v>-0.45</v>
      </c>
      <c r="S55" s="2">
        <v>0.97099999999999997</v>
      </c>
    </row>
    <row r="56" spans="1:19" x14ac:dyDescent="0.25">
      <c r="A56" t="s">
        <v>7</v>
      </c>
      <c r="B56" s="12" t="s">
        <v>8</v>
      </c>
      <c r="C56" s="12" t="s">
        <v>9</v>
      </c>
      <c r="D56" s="12" t="s">
        <v>10</v>
      </c>
      <c r="E56" s="12" t="s">
        <v>14</v>
      </c>
      <c r="F56" s="12" t="s">
        <v>53</v>
      </c>
      <c r="G56" s="12" t="s">
        <v>113</v>
      </c>
      <c r="H56" s="1">
        <v>93</v>
      </c>
      <c r="I56">
        <v>0</v>
      </c>
      <c r="J56" s="2">
        <v>0</v>
      </c>
      <c r="K56">
        <v>283</v>
      </c>
      <c r="L56">
        <v>0</v>
      </c>
      <c r="M56">
        <v>570</v>
      </c>
      <c r="N56" s="1">
        <v>-0.13</v>
      </c>
      <c r="O56" s="2">
        <v>0.69699999999999995</v>
      </c>
      <c r="P56">
        <v>-1.52</v>
      </c>
      <c r="Q56" s="2">
        <v>0.99</v>
      </c>
      <c r="R56">
        <v>-0.65</v>
      </c>
      <c r="S56" s="2">
        <v>0.97099999999999997</v>
      </c>
    </row>
    <row r="57" spans="1:19" x14ac:dyDescent="0.25">
      <c r="A57" t="s">
        <v>7</v>
      </c>
      <c r="B57" s="12" t="s">
        <v>8</v>
      </c>
      <c r="C57" s="12" t="s">
        <v>9</v>
      </c>
      <c r="D57" s="12" t="s">
        <v>10</v>
      </c>
      <c r="E57" s="12" t="s">
        <v>14</v>
      </c>
      <c r="F57" s="12" t="s">
        <v>53</v>
      </c>
      <c r="G57" s="12" t="s">
        <v>114</v>
      </c>
      <c r="H57" s="1">
        <v>0</v>
      </c>
      <c r="I57">
        <v>0</v>
      </c>
      <c r="J57" s="2">
        <v>0</v>
      </c>
      <c r="K57">
        <v>406</v>
      </c>
      <c r="L57">
        <v>0</v>
      </c>
      <c r="M57">
        <v>0</v>
      </c>
      <c r="N57" s="1">
        <v>-0.18</v>
      </c>
      <c r="O57" s="2">
        <v>0.623</v>
      </c>
      <c r="P57">
        <v>-24.19</v>
      </c>
      <c r="Q57" s="2">
        <v>0</v>
      </c>
      <c r="R57">
        <v>-1.33</v>
      </c>
      <c r="S57" s="2">
        <v>0.68600000000000005</v>
      </c>
    </row>
    <row r="58" spans="1:19" x14ac:dyDescent="0.25">
      <c r="A58" t="s">
        <v>7</v>
      </c>
      <c r="B58" s="12" t="s">
        <v>8</v>
      </c>
      <c r="C58" s="12" t="s">
        <v>9</v>
      </c>
      <c r="D58" s="12" t="s">
        <v>10</v>
      </c>
      <c r="E58" s="12" t="s">
        <v>14</v>
      </c>
      <c r="F58" s="12" t="s">
        <v>53</v>
      </c>
      <c r="G58" s="12" t="s">
        <v>115</v>
      </c>
      <c r="H58" s="1">
        <v>229</v>
      </c>
      <c r="I58">
        <v>0</v>
      </c>
      <c r="J58" s="2">
        <v>283</v>
      </c>
      <c r="K58">
        <v>349</v>
      </c>
      <c r="L58">
        <v>0</v>
      </c>
      <c r="M58">
        <v>116</v>
      </c>
      <c r="N58" s="1">
        <v>-0.03</v>
      </c>
      <c r="O58" s="2">
        <v>0.86</v>
      </c>
      <c r="P58">
        <v>-0.59</v>
      </c>
      <c r="Q58" s="2">
        <v>0.99</v>
      </c>
      <c r="R58">
        <v>0.09</v>
      </c>
      <c r="S58" s="2">
        <v>0.97099999999999997</v>
      </c>
    </row>
    <row r="59" spans="1:19" x14ac:dyDescent="0.25">
      <c r="A59" t="s">
        <v>7</v>
      </c>
      <c r="B59" s="12" t="s">
        <v>8</v>
      </c>
      <c r="C59" s="12" t="s">
        <v>9</v>
      </c>
      <c r="D59" s="12" t="s">
        <v>10</v>
      </c>
      <c r="E59" s="12" t="s">
        <v>14</v>
      </c>
      <c r="F59" s="12" t="s">
        <v>53</v>
      </c>
      <c r="G59" s="12" t="s">
        <v>116</v>
      </c>
      <c r="H59" s="1">
        <v>453</v>
      </c>
      <c r="I59">
        <v>0</v>
      </c>
      <c r="J59" s="2">
        <v>239</v>
      </c>
      <c r="K59">
        <v>284</v>
      </c>
      <c r="L59">
        <v>0</v>
      </c>
      <c r="M59">
        <v>707</v>
      </c>
      <c r="N59" s="1">
        <v>-0.03</v>
      </c>
      <c r="O59" s="2">
        <v>0.85599999999999998</v>
      </c>
      <c r="P59">
        <v>-0.85</v>
      </c>
      <c r="Q59" s="2">
        <v>0.99</v>
      </c>
      <c r="R59">
        <v>0.31</v>
      </c>
      <c r="S59" s="2">
        <v>0.97099999999999997</v>
      </c>
    </row>
    <row r="60" spans="1:19" x14ac:dyDescent="0.25">
      <c r="A60" t="s">
        <v>7</v>
      </c>
      <c r="B60" s="12" t="s">
        <v>8</v>
      </c>
      <c r="C60" s="12" t="s">
        <v>9</v>
      </c>
      <c r="D60" s="12" t="s">
        <v>10</v>
      </c>
      <c r="E60" s="12" t="s">
        <v>14</v>
      </c>
      <c r="F60" s="12" t="s">
        <v>53</v>
      </c>
      <c r="G60" s="12" t="s">
        <v>117</v>
      </c>
      <c r="H60" s="1">
        <v>297</v>
      </c>
      <c r="I60">
        <v>0</v>
      </c>
      <c r="J60" s="2">
        <v>0</v>
      </c>
      <c r="K60">
        <v>0</v>
      </c>
      <c r="L60">
        <v>0</v>
      </c>
      <c r="M60">
        <v>0</v>
      </c>
      <c r="N60" s="1">
        <v>0.12</v>
      </c>
      <c r="O60" s="2">
        <v>0.78600000000000003</v>
      </c>
      <c r="P60">
        <v>23.88</v>
      </c>
      <c r="Q60" s="2">
        <v>0</v>
      </c>
      <c r="R60">
        <v>0.96</v>
      </c>
      <c r="S60" s="2">
        <v>0.84099999999999997</v>
      </c>
    </row>
    <row r="61" spans="1:19" x14ac:dyDescent="0.25">
      <c r="A61" t="s">
        <v>7</v>
      </c>
      <c r="B61" s="12" t="s">
        <v>8</v>
      </c>
      <c r="C61" s="12" t="s">
        <v>9</v>
      </c>
      <c r="D61" s="12" t="s">
        <v>10</v>
      </c>
      <c r="E61" s="12" t="s">
        <v>14</v>
      </c>
      <c r="F61" s="12" t="s">
        <v>53</v>
      </c>
      <c r="G61" s="12" t="s">
        <v>118</v>
      </c>
      <c r="H61" s="1">
        <v>138</v>
      </c>
      <c r="I61">
        <v>0</v>
      </c>
      <c r="J61" s="2">
        <v>0</v>
      </c>
      <c r="K61">
        <v>122</v>
      </c>
      <c r="L61">
        <v>0</v>
      </c>
      <c r="M61">
        <v>0</v>
      </c>
      <c r="N61" s="1">
        <v>-0.02</v>
      </c>
      <c r="O61" s="2">
        <v>0.83899999999999997</v>
      </c>
      <c r="P61">
        <v>24.29</v>
      </c>
      <c r="Q61" s="2">
        <v>0</v>
      </c>
      <c r="R61">
        <v>0.13</v>
      </c>
      <c r="S61" s="2">
        <v>0.97099999999999997</v>
      </c>
    </row>
    <row r="62" spans="1:19" x14ac:dyDescent="0.25">
      <c r="A62" t="s">
        <v>7</v>
      </c>
      <c r="B62" s="12" t="s">
        <v>8</v>
      </c>
      <c r="C62" s="12" t="s">
        <v>9</v>
      </c>
      <c r="D62" s="12" t="s">
        <v>10</v>
      </c>
      <c r="E62" s="12" t="s">
        <v>14</v>
      </c>
      <c r="F62" s="12" t="s">
        <v>53</v>
      </c>
      <c r="G62" s="12" t="s">
        <v>119</v>
      </c>
      <c r="H62" s="1">
        <v>340</v>
      </c>
      <c r="I62">
        <v>0</v>
      </c>
      <c r="J62" s="2">
        <v>594</v>
      </c>
      <c r="K62">
        <v>377</v>
      </c>
      <c r="L62">
        <v>456</v>
      </c>
      <c r="M62">
        <v>694</v>
      </c>
      <c r="N62" s="1">
        <v>-0.08</v>
      </c>
      <c r="O62" s="2">
        <v>0.70699999999999996</v>
      </c>
      <c r="P62">
        <v>-0.39</v>
      </c>
      <c r="Q62" s="2">
        <v>0.99</v>
      </c>
      <c r="R62">
        <v>-0.25</v>
      </c>
      <c r="S62" s="2">
        <v>0.97099999999999997</v>
      </c>
    </row>
    <row r="63" spans="1:19" x14ac:dyDescent="0.25">
      <c r="A63" t="s">
        <v>7</v>
      </c>
      <c r="B63" s="12" t="s">
        <v>8</v>
      </c>
      <c r="C63" s="12" t="s">
        <v>9</v>
      </c>
      <c r="D63" s="12" t="s">
        <v>10</v>
      </c>
      <c r="E63" s="12" t="s">
        <v>14</v>
      </c>
      <c r="F63" s="12" t="s">
        <v>53</v>
      </c>
      <c r="G63" s="12" t="s">
        <v>120</v>
      </c>
      <c r="H63" s="1">
        <v>1065</v>
      </c>
      <c r="I63">
        <v>0</v>
      </c>
      <c r="J63" s="2">
        <v>0</v>
      </c>
      <c r="K63">
        <v>100</v>
      </c>
      <c r="L63">
        <v>0</v>
      </c>
      <c r="M63">
        <v>0</v>
      </c>
      <c r="N63" s="1">
        <v>0.04</v>
      </c>
      <c r="O63" s="2">
        <v>0.83699999999999997</v>
      </c>
      <c r="P63">
        <v>7.39</v>
      </c>
      <c r="Q63" s="2">
        <v>2.7E-2</v>
      </c>
      <c r="R63">
        <v>1.56</v>
      </c>
      <c r="S63" s="2">
        <v>0.68600000000000005</v>
      </c>
    </row>
    <row r="64" spans="1:19" x14ac:dyDescent="0.25">
      <c r="A64" t="s">
        <v>7</v>
      </c>
      <c r="B64" s="12" t="s">
        <v>8</v>
      </c>
      <c r="C64" s="12" t="s">
        <v>9</v>
      </c>
      <c r="D64" s="12" t="s">
        <v>10</v>
      </c>
      <c r="E64" s="12" t="s">
        <v>14</v>
      </c>
      <c r="F64" s="12" t="s">
        <v>53</v>
      </c>
      <c r="G64" s="12" t="s">
        <v>121</v>
      </c>
      <c r="H64" s="1">
        <v>146</v>
      </c>
      <c r="I64">
        <v>0</v>
      </c>
      <c r="J64" s="2">
        <v>0</v>
      </c>
      <c r="K64">
        <v>350</v>
      </c>
      <c r="L64">
        <v>0</v>
      </c>
      <c r="M64">
        <v>520</v>
      </c>
      <c r="N64" s="1">
        <v>-0.19</v>
      </c>
      <c r="O64" s="2">
        <v>0.64500000000000002</v>
      </c>
      <c r="P64">
        <v>-1.35</v>
      </c>
      <c r="Q64" s="2">
        <v>0.99</v>
      </c>
      <c r="R64">
        <v>-0.86</v>
      </c>
      <c r="S64" s="2">
        <v>0.93200000000000005</v>
      </c>
    </row>
    <row r="65" spans="1:19" x14ac:dyDescent="0.25">
      <c r="A65" t="s">
        <v>7</v>
      </c>
      <c r="B65" s="12" t="s">
        <v>8</v>
      </c>
      <c r="C65" s="12" t="s">
        <v>9</v>
      </c>
      <c r="D65" s="12" t="s">
        <v>10</v>
      </c>
      <c r="E65" s="12" t="s">
        <v>14</v>
      </c>
      <c r="F65" s="12" t="s">
        <v>53</v>
      </c>
      <c r="G65" s="12" t="s">
        <v>122</v>
      </c>
      <c r="H65" s="1">
        <v>1603</v>
      </c>
      <c r="I65">
        <v>1495</v>
      </c>
      <c r="J65" s="2">
        <v>1539</v>
      </c>
      <c r="K65">
        <v>1235</v>
      </c>
      <c r="L65">
        <v>1012</v>
      </c>
      <c r="M65">
        <v>1160</v>
      </c>
      <c r="N65" s="1">
        <v>0.02</v>
      </c>
      <c r="O65" s="2">
        <v>0.96499999999999997</v>
      </c>
      <c r="P65">
        <v>0.34</v>
      </c>
      <c r="Q65" s="2">
        <v>0.99</v>
      </c>
      <c r="R65">
        <v>0.26</v>
      </c>
      <c r="S65" s="2">
        <v>0.97099999999999997</v>
      </c>
    </row>
    <row r="66" spans="1:19" x14ac:dyDescent="0.25">
      <c r="A66" t="s">
        <v>7</v>
      </c>
      <c r="B66" s="12" t="s">
        <v>8</v>
      </c>
      <c r="C66" s="12" t="s">
        <v>9</v>
      </c>
      <c r="D66" s="12" t="s">
        <v>10</v>
      </c>
      <c r="E66" s="12" t="s">
        <v>14</v>
      </c>
      <c r="F66" s="12" t="s">
        <v>53</v>
      </c>
      <c r="G66" s="12" t="s">
        <v>123</v>
      </c>
      <c r="H66" s="1">
        <v>145</v>
      </c>
      <c r="I66">
        <v>0</v>
      </c>
      <c r="J66" s="2">
        <v>235</v>
      </c>
      <c r="K66">
        <v>74</v>
      </c>
      <c r="L66">
        <v>0</v>
      </c>
      <c r="M66">
        <v>0</v>
      </c>
      <c r="N66" s="1">
        <v>0.15</v>
      </c>
      <c r="O66" s="2">
        <v>0.73099999999999998</v>
      </c>
      <c r="P66">
        <v>24.19</v>
      </c>
      <c r="Q66" s="2">
        <v>0</v>
      </c>
      <c r="R66">
        <v>1.29</v>
      </c>
      <c r="S66" s="2">
        <v>0.68600000000000005</v>
      </c>
    </row>
    <row r="67" spans="1:19" x14ac:dyDescent="0.25">
      <c r="A67" t="s">
        <v>7</v>
      </c>
      <c r="B67" s="12" t="s">
        <v>8</v>
      </c>
      <c r="C67" s="12" t="s">
        <v>9</v>
      </c>
      <c r="D67" s="12" t="s">
        <v>10</v>
      </c>
      <c r="E67" s="12" t="s">
        <v>14</v>
      </c>
      <c r="F67" s="12" t="s">
        <v>53</v>
      </c>
      <c r="G67" s="12" t="s">
        <v>124</v>
      </c>
      <c r="H67" s="1">
        <v>294</v>
      </c>
      <c r="I67">
        <v>0</v>
      </c>
      <c r="J67" s="2">
        <v>505</v>
      </c>
      <c r="K67">
        <v>356</v>
      </c>
      <c r="L67">
        <v>256</v>
      </c>
      <c r="M67">
        <v>647</v>
      </c>
      <c r="N67" s="1">
        <v>-7.0000000000000007E-2</v>
      </c>
      <c r="O67" s="2">
        <v>0.80500000000000005</v>
      </c>
      <c r="P67">
        <v>-0.28000000000000003</v>
      </c>
      <c r="Q67" s="2">
        <v>0.99</v>
      </c>
      <c r="R67">
        <v>0.08</v>
      </c>
      <c r="S67" s="2">
        <v>0.97099999999999997</v>
      </c>
    </row>
    <row r="68" spans="1:19" x14ac:dyDescent="0.25">
      <c r="A68" t="s">
        <v>7</v>
      </c>
      <c r="B68" s="12" t="s">
        <v>8</v>
      </c>
      <c r="C68" s="12" t="s">
        <v>9</v>
      </c>
      <c r="D68" s="12" t="s">
        <v>10</v>
      </c>
      <c r="E68" s="12" t="s">
        <v>14</v>
      </c>
      <c r="F68" s="12" t="s">
        <v>53</v>
      </c>
      <c r="G68" s="12" t="s">
        <v>125</v>
      </c>
      <c r="H68" s="1">
        <v>322</v>
      </c>
      <c r="I68">
        <v>0</v>
      </c>
      <c r="J68" s="2">
        <v>252</v>
      </c>
      <c r="K68">
        <v>197</v>
      </c>
      <c r="L68">
        <v>0</v>
      </c>
      <c r="M68">
        <v>0</v>
      </c>
      <c r="N68" s="1">
        <v>0.06</v>
      </c>
      <c r="O68" s="2">
        <v>0.84899999999999998</v>
      </c>
      <c r="P68">
        <v>1.08</v>
      </c>
      <c r="Q68" s="2">
        <v>0.99</v>
      </c>
      <c r="R68">
        <v>0.6</v>
      </c>
      <c r="S68" s="2">
        <v>0.97099999999999997</v>
      </c>
    </row>
    <row r="69" spans="1:19" x14ac:dyDescent="0.25">
      <c r="A69" t="s">
        <v>7</v>
      </c>
      <c r="B69" s="12" t="s">
        <v>8</v>
      </c>
      <c r="C69" s="12" t="s">
        <v>9</v>
      </c>
      <c r="D69" s="12" t="s">
        <v>10</v>
      </c>
      <c r="E69" s="12" t="s">
        <v>14</v>
      </c>
      <c r="F69" s="12" t="s">
        <v>53</v>
      </c>
      <c r="G69" s="12" t="s">
        <v>126</v>
      </c>
      <c r="H69" s="1">
        <v>154</v>
      </c>
      <c r="I69">
        <v>0</v>
      </c>
      <c r="J69" s="2">
        <v>229</v>
      </c>
      <c r="K69">
        <v>373</v>
      </c>
      <c r="L69">
        <v>490</v>
      </c>
      <c r="M69">
        <v>561</v>
      </c>
      <c r="N69" s="1">
        <v>-0.54</v>
      </c>
      <c r="O69" s="2">
        <v>0.32100000000000001</v>
      </c>
      <c r="P69">
        <v>-1.59</v>
      </c>
      <c r="Q69" s="2">
        <v>0.99</v>
      </c>
      <c r="R69">
        <v>-0.99</v>
      </c>
      <c r="S69" s="2">
        <v>0.68600000000000005</v>
      </c>
    </row>
    <row r="70" spans="1:19" x14ac:dyDescent="0.25">
      <c r="A70" t="s">
        <v>7</v>
      </c>
      <c r="B70" s="12" t="s">
        <v>8</v>
      </c>
      <c r="C70" s="12" t="s">
        <v>9</v>
      </c>
      <c r="D70" s="12" t="s">
        <v>10</v>
      </c>
      <c r="E70" s="12" t="s">
        <v>14</v>
      </c>
      <c r="F70" s="12" t="s">
        <v>53</v>
      </c>
      <c r="G70" s="12" t="s">
        <v>127</v>
      </c>
      <c r="H70" s="1">
        <v>265</v>
      </c>
      <c r="I70">
        <v>0</v>
      </c>
      <c r="J70" s="2">
        <v>630</v>
      </c>
      <c r="K70">
        <v>161</v>
      </c>
      <c r="L70">
        <v>0</v>
      </c>
      <c r="M70">
        <v>124</v>
      </c>
      <c r="N70" s="1">
        <v>0.08</v>
      </c>
      <c r="O70" s="2">
        <v>0.81499999999999995</v>
      </c>
      <c r="P70">
        <v>0.69</v>
      </c>
      <c r="Q70" s="2">
        <v>0.99</v>
      </c>
      <c r="R70">
        <v>0.71</v>
      </c>
      <c r="S70" s="2">
        <v>0.93200000000000005</v>
      </c>
    </row>
    <row r="71" spans="1:19" x14ac:dyDescent="0.25">
      <c r="A71" t="s">
        <v>7</v>
      </c>
      <c r="B71" s="12" t="s">
        <v>8</v>
      </c>
      <c r="C71" s="12" t="s">
        <v>9</v>
      </c>
      <c r="D71" s="12" t="s">
        <v>10</v>
      </c>
      <c r="E71" s="12" t="s">
        <v>14</v>
      </c>
      <c r="F71" s="12" t="s">
        <v>53</v>
      </c>
      <c r="G71" s="12" t="s">
        <v>128</v>
      </c>
      <c r="H71" s="1">
        <v>0</v>
      </c>
      <c r="I71">
        <v>0</v>
      </c>
      <c r="J71" s="2">
        <v>0</v>
      </c>
      <c r="K71">
        <v>123</v>
      </c>
      <c r="L71">
        <v>0</v>
      </c>
      <c r="M71">
        <v>0</v>
      </c>
      <c r="N71" s="1">
        <v>-0.2</v>
      </c>
      <c r="O71" s="2">
        <v>0.59699999999999998</v>
      </c>
      <c r="P71">
        <v>0</v>
      </c>
      <c r="Q71" s="2">
        <v>1</v>
      </c>
      <c r="R71">
        <v>-1.1299999999999999</v>
      </c>
      <c r="S71" s="2">
        <v>0.68600000000000005</v>
      </c>
    </row>
    <row r="72" spans="1:19" x14ac:dyDescent="0.25">
      <c r="A72" t="s">
        <v>7</v>
      </c>
      <c r="B72" s="12" t="s">
        <v>8</v>
      </c>
      <c r="C72" s="12" t="s">
        <v>9</v>
      </c>
      <c r="D72" s="12" t="s">
        <v>10</v>
      </c>
      <c r="E72" s="12" t="s">
        <v>14</v>
      </c>
      <c r="F72" s="12" t="s">
        <v>53</v>
      </c>
      <c r="G72" s="12" t="s">
        <v>129</v>
      </c>
      <c r="H72" s="1">
        <v>1085</v>
      </c>
      <c r="I72">
        <v>741</v>
      </c>
      <c r="J72" s="2">
        <v>839</v>
      </c>
      <c r="K72">
        <v>906</v>
      </c>
      <c r="L72">
        <v>942</v>
      </c>
      <c r="M72">
        <v>447</v>
      </c>
      <c r="N72" s="1">
        <v>-0.05</v>
      </c>
      <c r="O72" s="2">
        <v>0.86499999999999999</v>
      </c>
      <c r="P72">
        <v>0.18</v>
      </c>
      <c r="Q72" s="2">
        <v>0.99</v>
      </c>
      <c r="R72">
        <v>7.0000000000000007E-2</v>
      </c>
      <c r="S72" s="2">
        <v>0.97099999999999997</v>
      </c>
    </row>
    <row r="73" spans="1:19" x14ac:dyDescent="0.25">
      <c r="A73" t="s">
        <v>7</v>
      </c>
      <c r="B73" s="12" t="s">
        <v>8</v>
      </c>
      <c r="C73" s="12" t="s">
        <v>9</v>
      </c>
      <c r="D73" s="12" t="s">
        <v>10</v>
      </c>
      <c r="E73" s="12" t="s">
        <v>14</v>
      </c>
      <c r="F73" s="12" t="s">
        <v>53</v>
      </c>
      <c r="G73" s="12" t="s">
        <v>130</v>
      </c>
      <c r="H73" s="1">
        <v>75</v>
      </c>
      <c r="I73">
        <v>0</v>
      </c>
      <c r="J73" s="2">
        <v>0</v>
      </c>
      <c r="K73">
        <v>166</v>
      </c>
      <c r="L73">
        <v>0</v>
      </c>
      <c r="M73">
        <v>114</v>
      </c>
      <c r="N73" s="1">
        <v>-0.11</v>
      </c>
      <c r="O73" s="2">
        <v>0.73299999999999998</v>
      </c>
      <c r="P73">
        <v>-25.02</v>
      </c>
      <c r="Q73" s="2">
        <v>0</v>
      </c>
      <c r="R73">
        <v>-0.42</v>
      </c>
      <c r="S73" s="2">
        <v>0.97099999999999997</v>
      </c>
    </row>
    <row r="74" spans="1:19" x14ac:dyDescent="0.25">
      <c r="A74" t="s">
        <v>7</v>
      </c>
      <c r="B74" s="12" t="s">
        <v>8</v>
      </c>
      <c r="C74" s="12" t="s">
        <v>9</v>
      </c>
      <c r="D74" s="12" t="s">
        <v>10</v>
      </c>
      <c r="E74" s="12" t="s">
        <v>14</v>
      </c>
      <c r="F74" s="12" t="s">
        <v>53</v>
      </c>
      <c r="G74" s="12" t="s">
        <v>131</v>
      </c>
      <c r="H74" s="1">
        <v>1194</v>
      </c>
      <c r="I74">
        <v>636</v>
      </c>
      <c r="J74" s="2">
        <v>1097</v>
      </c>
      <c r="K74">
        <v>714</v>
      </c>
      <c r="L74">
        <v>778</v>
      </c>
      <c r="M74">
        <v>232</v>
      </c>
      <c r="N74" s="1">
        <v>-0.03</v>
      </c>
      <c r="O74" s="2">
        <v>0.91600000000000004</v>
      </c>
      <c r="P74">
        <v>0.54</v>
      </c>
      <c r="Q74" s="2">
        <v>0.99</v>
      </c>
      <c r="R74">
        <v>0.22</v>
      </c>
      <c r="S74" s="2">
        <v>0.97099999999999997</v>
      </c>
    </row>
    <row r="75" spans="1:19" x14ac:dyDescent="0.25">
      <c r="A75" t="s">
        <v>7</v>
      </c>
      <c r="B75" s="12" t="s">
        <v>8</v>
      </c>
      <c r="C75" s="12" t="s">
        <v>9</v>
      </c>
      <c r="D75" s="12" t="s">
        <v>10</v>
      </c>
      <c r="E75" s="12" t="s">
        <v>14</v>
      </c>
      <c r="F75" s="12" t="s">
        <v>53</v>
      </c>
      <c r="G75" s="12" t="s">
        <v>132</v>
      </c>
      <c r="H75" s="1">
        <v>297</v>
      </c>
      <c r="I75">
        <v>0</v>
      </c>
      <c r="J75" s="2">
        <v>621</v>
      </c>
      <c r="K75">
        <v>278</v>
      </c>
      <c r="L75">
        <v>0</v>
      </c>
      <c r="M75">
        <v>0</v>
      </c>
      <c r="N75" s="1">
        <v>0.12</v>
      </c>
      <c r="O75" s="2">
        <v>0.746</v>
      </c>
      <c r="P75">
        <v>0.02</v>
      </c>
      <c r="Q75" s="2">
        <v>0.99199999999999999</v>
      </c>
      <c r="R75">
        <v>0.46</v>
      </c>
      <c r="S75" s="2">
        <v>0.97099999999999997</v>
      </c>
    </row>
    <row r="76" spans="1:19" x14ac:dyDescent="0.25">
      <c r="A76" t="s">
        <v>7</v>
      </c>
      <c r="B76" s="12" t="s">
        <v>8</v>
      </c>
      <c r="C76" s="12" t="s">
        <v>9</v>
      </c>
      <c r="D76" s="12" t="s">
        <v>10</v>
      </c>
      <c r="E76" s="12" t="s">
        <v>14</v>
      </c>
      <c r="F76" s="12" t="s">
        <v>53</v>
      </c>
      <c r="G76" s="12" t="s">
        <v>133</v>
      </c>
      <c r="H76" s="1">
        <v>1798</v>
      </c>
      <c r="I76">
        <v>1562</v>
      </c>
      <c r="J76" s="2">
        <v>854</v>
      </c>
      <c r="K76">
        <v>1577</v>
      </c>
      <c r="L76">
        <v>1142</v>
      </c>
      <c r="M76">
        <v>1296</v>
      </c>
      <c r="N76" s="1">
        <v>-0.11</v>
      </c>
      <c r="O76" s="2">
        <v>0.83499999999999996</v>
      </c>
      <c r="P76">
        <v>0.14000000000000001</v>
      </c>
      <c r="Q76" s="2">
        <v>0.99</v>
      </c>
      <c r="R76">
        <v>0.2</v>
      </c>
      <c r="S76" s="2">
        <v>0.97099999999999997</v>
      </c>
    </row>
    <row r="77" spans="1:19" x14ac:dyDescent="0.25">
      <c r="A77" t="s">
        <v>7</v>
      </c>
      <c r="B77" s="12" t="s">
        <v>8</v>
      </c>
      <c r="C77" s="12" t="s">
        <v>9</v>
      </c>
      <c r="D77" s="12" t="s">
        <v>10</v>
      </c>
      <c r="E77" s="12" t="s">
        <v>14</v>
      </c>
      <c r="F77" s="12" t="s">
        <v>53</v>
      </c>
      <c r="G77" s="12" t="s">
        <v>134</v>
      </c>
      <c r="H77" s="1">
        <v>101</v>
      </c>
      <c r="I77">
        <v>0</v>
      </c>
      <c r="J77" s="2">
        <v>0</v>
      </c>
      <c r="K77">
        <v>257</v>
      </c>
      <c r="L77">
        <v>0</v>
      </c>
      <c r="M77">
        <v>495</v>
      </c>
      <c r="N77" s="1">
        <v>-0.22</v>
      </c>
      <c r="O77" s="2">
        <v>0.60699999999999998</v>
      </c>
      <c r="P77">
        <v>-1.97</v>
      </c>
      <c r="Q77" s="2">
        <v>0.99</v>
      </c>
      <c r="R77">
        <v>-1.0900000000000001</v>
      </c>
      <c r="S77" s="2">
        <v>0.84099999999999997</v>
      </c>
    </row>
    <row r="78" spans="1:19" x14ac:dyDescent="0.25">
      <c r="A78" t="s">
        <v>7</v>
      </c>
      <c r="B78" s="12" t="s">
        <v>8</v>
      </c>
      <c r="C78" s="12" t="s">
        <v>135</v>
      </c>
      <c r="D78" s="12" t="s">
        <v>136</v>
      </c>
      <c r="E78" s="12" t="s">
        <v>137</v>
      </c>
      <c r="F78" s="12" t="s">
        <v>138</v>
      </c>
      <c r="G78" s="12" t="s">
        <v>139</v>
      </c>
      <c r="H78" s="1">
        <v>165</v>
      </c>
      <c r="I78">
        <v>0</v>
      </c>
      <c r="J78" s="2">
        <v>0</v>
      </c>
      <c r="K78">
        <v>56</v>
      </c>
      <c r="L78">
        <v>0</v>
      </c>
      <c r="M78">
        <v>0</v>
      </c>
      <c r="N78" s="1">
        <v>0.02</v>
      </c>
      <c r="O78" s="2">
        <v>0.82099999999999995</v>
      </c>
      <c r="P78">
        <v>22.87</v>
      </c>
      <c r="Q78" s="2">
        <v>0</v>
      </c>
      <c r="R78">
        <v>0.52</v>
      </c>
      <c r="S78" s="2">
        <v>0.97099999999999997</v>
      </c>
    </row>
    <row r="79" spans="1:19" x14ac:dyDescent="0.25">
      <c r="A79" t="s">
        <v>7</v>
      </c>
      <c r="B79" s="12" t="s">
        <v>8</v>
      </c>
      <c r="C79" s="12" t="s">
        <v>135</v>
      </c>
      <c r="D79" s="12" t="s">
        <v>136</v>
      </c>
      <c r="E79" s="12" t="s">
        <v>137</v>
      </c>
      <c r="F79" s="12" t="s">
        <v>138</v>
      </c>
      <c r="G79" s="12" t="s">
        <v>140</v>
      </c>
      <c r="H79" s="1">
        <v>466</v>
      </c>
      <c r="I79">
        <v>497</v>
      </c>
      <c r="J79" s="2">
        <v>712</v>
      </c>
      <c r="K79">
        <v>463</v>
      </c>
      <c r="L79">
        <v>0</v>
      </c>
      <c r="M79">
        <v>838</v>
      </c>
      <c r="N79" s="1">
        <v>0.05</v>
      </c>
      <c r="O79" s="2">
        <v>0.878</v>
      </c>
      <c r="P79">
        <v>0.08</v>
      </c>
      <c r="Q79" s="2">
        <v>0.99</v>
      </c>
      <c r="R79">
        <v>0.11</v>
      </c>
      <c r="S79" s="2">
        <v>0.97099999999999997</v>
      </c>
    </row>
    <row r="80" spans="1:19" x14ac:dyDescent="0.25">
      <c r="A80" t="s">
        <v>7</v>
      </c>
      <c r="B80" s="12" t="s">
        <v>101</v>
      </c>
      <c r="C80" s="12" t="s">
        <v>141</v>
      </c>
      <c r="D80" s="12" t="s">
        <v>142</v>
      </c>
      <c r="E80" s="12" t="s">
        <v>143</v>
      </c>
      <c r="F80" s="12" t="s">
        <v>144</v>
      </c>
      <c r="G80" s="12" t="s">
        <v>145</v>
      </c>
      <c r="H80" s="1">
        <v>3165</v>
      </c>
      <c r="I80">
        <v>2061</v>
      </c>
      <c r="J80" s="2">
        <v>1334</v>
      </c>
      <c r="K80">
        <v>15197</v>
      </c>
      <c r="L80">
        <v>4526</v>
      </c>
      <c r="M80">
        <v>12068</v>
      </c>
      <c r="N80" s="1">
        <v>-0.56999999999999995</v>
      </c>
      <c r="O80" s="2">
        <v>0.18</v>
      </c>
      <c r="P80">
        <v>-2.36</v>
      </c>
      <c r="Q80" s="2">
        <v>1E-3</v>
      </c>
      <c r="R80">
        <v>-0.76</v>
      </c>
      <c r="S80" s="2">
        <v>0.97099999999999997</v>
      </c>
    </row>
    <row r="81" spans="1:19" x14ac:dyDescent="0.25">
      <c r="A81" t="s">
        <v>7</v>
      </c>
      <c r="B81" s="12" t="s">
        <v>8</v>
      </c>
      <c r="C81" s="12" t="s">
        <v>9</v>
      </c>
      <c r="D81" s="12" t="s">
        <v>10</v>
      </c>
      <c r="E81" s="12" t="s">
        <v>11</v>
      </c>
      <c r="F81" s="12" t="s">
        <v>85</v>
      </c>
      <c r="G81" s="12" t="s">
        <v>146</v>
      </c>
      <c r="H81" s="1">
        <v>27</v>
      </c>
      <c r="I81">
        <v>0</v>
      </c>
      <c r="J81" s="2">
        <v>0</v>
      </c>
      <c r="K81">
        <v>74</v>
      </c>
      <c r="L81">
        <v>0</v>
      </c>
      <c r="M81">
        <v>0</v>
      </c>
      <c r="N81" s="1">
        <v>-0.1</v>
      </c>
      <c r="O81" s="2">
        <v>0.749</v>
      </c>
      <c r="P81">
        <v>0</v>
      </c>
      <c r="Q81" s="2">
        <v>1</v>
      </c>
      <c r="R81">
        <v>-0.44</v>
      </c>
      <c r="S81" s="2">
        <v>0.97099999999999997</v>
      </c>
    </row>
    <row r="82" spans="1:19" x14ac:dyDescent="0.25">
      <c r="A82" t="s">
        <v>7</v>
      </c>
      <c r="B82" s="12" t="s">
        <v>8</v>
      </c>
      <c r="C82" s="12" t="s">
        <v>9</v>
      </c>
      <c r="D82" s="12" t="s">
        <v>10</v>
      </c>
      <c r="E82" s="12" t="s">
        <v>77</v>
      </c>
      <c r="F82" s="12" t="s">
        <v>78</v>
      </c>
      <c r="G82" s="12" t="s">
        <v>147</v>
      </c>
      <c r="H82" s="1">
        <v>331</v>
      </c>
      <c r="I82">
        <v>0</v>
      </c>
      <c r="J82" s="2">
        <v>594</v>
      </c>
      <c r="K82">
        <v>68</v>
      </c>
      <c r="L82">
        <v>0</v>
      </c>
      <c r="M82">
        <v>0</v>
      </c>
      <c r="N82" s="1">
        <v>0.38</v>
      </c>
      <c r="O82" s="2">
        <v>0.49099999999999999</v>
      </c>
      <c r="P82">
        <v>2.4500000000000002</v>
      </c>
      <c r="Q82" s="2">
        <v>0.96199999999999997</v>
      </c>
      <c r="R82">
        <v>1.42</v>
      </c>
      <c r="S82" s="2">
        <v>0.68600000000000005</v>
      </c>
    </row>
    <row r="83" spans="1:19" x14ac:dyDescent="0.25">
      <c r="A83" t="s">
        <v>7</v>
      </c>
      <c r="B83" s="12" t="s">
        <v>8</v>
      </c>
      <c r="C83" s="12" t="s">
        <v>9</v>
      </c>
      <c r="D83" s="12" t="s">
        <v>10</v>
      </c>
      <c r="E83" s="12" t="s">
        <v>77</v>
      </c>
      <c r="F83" s="12" t="s">
        <v>78</v>
      </c>
      <c r="G83" s="12" t="s">
        <v>148</v>
      </c>
      <c r="H83" s="1">
        <v>680</v>
      </c>
      <c r="I83">
        <v>535</v>
      </c>
      <c r="J83" s="2">
        <v>1066</v>
      </c>
      <c r="K83">
        <v>261</v>
      </c>
      <c r="L83">
        <v>0</v>
      </c>
      <c r="M83">
        <v>630</v>
      </c>
      <c r="N83" s="1">
        <v>0.28999999999999998</v>
      </c>
      <c r="O83" s="2">
        <v>0.51900000000000002</v>
      </c>
      <c r="P83">
        <v>1.59</v>
      </c>
      <c r="Q83" s="2">
        <v>0.99</v>
      </c>
      <c r="R83">
        <v>0.99</v>
      </c>
      <c r="S83" s="2">
        <v>0.68600000000000005</v>
      </c>
    </row>
    <row r="84" spans="1:19" x14ac:dyDescent="0.25">
      <c r="A84" t="s">
        <v>7</v>
      </c>
      <c r="B84" s="12" t="s">
        <v>8</v>
      </c>
      <c r="C84" s="12" t="s">
        <v>9</v>
      </c>
      <c r="D84" s="12" t="s">
        <v>10</v>
      </c>
      <c r="E84" s="12" t="s">
        <v>77</v>
      </c>
      <c r="F84" s="12" t="s">
        <v>78</v>
      </c>
      <c r="G84" s="12" t="s">
        <v>149</v>
      </c>
      <c r="H84" s="1">
        <v>160</v>
      </c>
      <c r="I84">
        <v>0</v>
      </c>
      <c r="J84" s="2">
        <v>251</v>
      </c>
      <c r="K84">
        <v>67</v>
      </c>
      <c r="L84">
        <v>0</v>
      </c>
      <c r="M84">
        <v>0</v>
      </c>
      <c r="N84" s="1">
        <v>7.0000000000000007E-2</v>
      </c>
      <c r="O84" s="2">
        <v>0.78</v>
      </c>
      <c r="P84">
        <v>1.0900000000000001</v>
      </c>
      <c r="Q84" s="2">
        <v>0.99</v>
      </c>
      <c r="R84">
        <v>1.0900000000000001</v>
      </c>
      <c r="S84" s="2">
        <v>0.93200000000000005</v>
      </c>
    </row>
    <row r="85" spans="1:19" x14ac:dyDescent="0.25">
      <c r="A85" t="s">
        <v>7</v>
      </c>
      <c r="B85" s="12" t="s">
        <v>8</v>
      </c>
      <c r="C85" s="12" t="s">
        <v>9</v>
      </c>
      <c r="D85" s="12" t="s">
        <v>10</v>
      </c>
      <c r="E85" s="12" t="s">
        <v>77</v>
      </c>
      <c r="F85" s="12" t="s">
        <v>78</v>
      </c>
      <c r="G85" s="12" t="s">
        <v>150</v>
      </c>
      <c r="H85" s="1">
        <v>249</v>
      </c>
      <c r="I85">
        <v>0</v>
      </c>
      <c r="J85" s="2">
        <v>0</v>
      </c>
      <c r="K85">
        <v>106</v>
      </c>
      <c r="L85">
        <v>0</v>
      </c>
      <c r="M85">
        <v>0</v>
      </c>
      <c r="N85" s="1">
        <v>0.15</v>
      </c>
      <c r="O85" s="2">
        <v>0.749</v>
      </c>
      <c r="P85">
        <v>24.14</v>
      </c>
      <c r="Q85" s="2">
        <v>0</v>
      </c>
      <c r="R85">
        <v>1.1299999999999999</v>
      </c>
      <c r="S85" s="2">
        <v>0.82099999999999995</v>
      </c>
    </row>
    <row r="86" spans="1:19" x14ac:dyDescent="0.25">
      <c r="A86" t="s">
        <v>7</v>
      </c>
      <c r="B86" s="12" t="s">
        <v>8</v>
      </c>
      <c r="C86" s="12" t="s">
        <v>9</v>
      </c>
      <c r="D86" s="12" t="s">
        <v>10</v>
      </c>
      <c r="E86" s="12" t="s">
        <v>22</v>
      </c>
      <c r="F86" s="12" t="s">
        <v>151</v>
      </c>
      <c r="G86" s="12" t="s">
        <v>152</v>
      </c>
      <c r="H86" s="1">
        <v>1501</v>
      </c>
      <c r="I86">
        <v>1425</v>
      </c>
      <c r="J86" s="2">
        <v>1206</v>
      </c>
      <c r="K86">
        <v>1455</v>
      </c>
      <c r="L86">
        <v>1180</v>
      </c>
      <c r="M86">
        <v>1386</v>
      </c>
      <c r="N86" s="1">
        <v>0</v>
      </c>
      <c r="O86" s="2">
        <v>0.96099999999999997</v>
      </c>
      <c r="P86">
        <v>0.04</v>
      </c>
      <c r="Q86" s="2">
        <v>0.99</v>
      </c>
      <c r="R86">
        <v>0.12</v>
      </c>
      <c r="S86" s="2">
        <v>0.97099999999999997</v>
      </c>
    </row>
    <row r="87" spans="1:19" x14ac:dyDescent="0.25">
      <c r="A87" t="s">
        <v>7</v>
      </c>
      <c r="B87" s="12" t="s">
        <v>153</v>
      </c>
      <c r="C87" s="12" t="s">
        <v>154</v>
      </c>
      <c r="D87" s="12" t="s">
        <v>155</v>
      </c>
      <c r="E87" s="12" t="s">
        <v>156</v>
      </c>
      <c r="F87" s="12" t="s">
        <v>157</v>
      </c>
      <c r="G87" s="12" t="s">
        <v>158</v>
      </c>
      <c r="H87" s="1">
        <v>229</v>
      </c>
      <c r="I87">
        <v>0</v>
      </c>
      <c r="J87" s="2">
        <v>244</v>
      </c>
      <c r="K87">
        <v>464</v>
      </c>
      <c r="L87">
        <v>228</v>
      </c>
      <c r="M87">
        <v>714</v>
      </c>
      <c r="N87" s="1">
        <v>-0.22</v>
      </c>
      <c r="O87" s="2">
        <v>0.51600000000000001</v>
      </c>
      <c r="P87">
        <v>-1.03</v>
      </c>
      <c r="Q87" s="2">
        <v>0.99</v>
      </c>
      <c r="R87">
        <v>-0.75</v>
      </c>
      <c r="S87" s="2">
        <v>0.82799999999999996</v>
      </c>
    </row>
    <row r="88" spans="1:19" x14ac:dyDescent="0.25">
      <c r="A88" t="s">
        <v>7</v>
      </c>
      <c r="B88" s="12" t="s">
        <v>8</v>
      </c>
      <c r="C88" s="12" t="s">
        <v>9</v>
      </c>
      <c r="D88" s="12" t="s">
        <v>10</v>
      </c>
      <c r="E88" s="12" t="s">
        <v>63</v>
      </c>
      <c r="F88" s="12" t="s">
        <v>64</v>
      </c>
      <c r="G88" s="12" t="s">
        <v>159</v>
      </c>
      <c r="H88" s="1">
        <v>871</v>
      </c>
      <c r="I88">
        <v>932</v>
      </c>
      <c r="J88" s="2">
        <v>414</v>
      </c>
      <c r="K88">
        <v>1127</v>
      </c>
      <c r="L88">
        <v>1086</v>
      </c>
      <c r="M88">
        <v>716</v>
      </c>
      <c r="N88" s="1">
        <v>-0.16</v>
      </c>
      <c r="O88" s="2">
        <v>0.45800000000000002</v>
      </c>
      <c r="P88">
        <v>-0.41</v>
      </c>
      <c r="Q88" s="2">
        <v>0.99</v>
      </c>
      <c r="R88">
        <v>-0.13</v>
      </c>
      <c r="S88" s="2">
        <v>0.97099999999999997</v>
      </c>
    </row>
    <row r="89" spans="1:19" x14ac:dyDescent="0.25">
      <c r="A89" t="s">
        <v>7</v>
      </c>
      <c r="B89" s="12" t="s">
        <v>25</v>
      </c>
      <c r="C89" s="12" t="s">
        <v>26</v>
      </c>
      <c r="D89" s="12" t="s">
        <v>27</v>
      </c>
      <c r="E89" s="12" t="s">
        <v>160</v>
      </c>
      <c r="F89" s="12" t="s">
        <v>161</v>
      </c>
      <c r="G89" s="12" t="s">
        <v>162</v>
      </c>
      <c r="H89" s="1">
        <v>1207</v>
      </c>
      <c r="I89">
        <v>1055</v>
      </c>
      <c r="J89" s="2">
        <v>927</v>
      </c>
      <c r="K89">
        <v>1111</v>
      </c>
      <c r="L89">
        <v>723</v>
      </c>
      <c r="M89">
        <v>781</v>
      </c>
      <c r="N89" s="1">
        <v>0.06</v>
      </c>
      <c r="O89" s="2">
        <v>0.81399999999999995</v>
      </c>
      <c r="P89">
        <v>0.2</v>
      </c>
      <c r="Q89" s="2">
        <v>0.99</v>
      </c>
      <c r="R89">
        <v>0.39</v>
      </c>
      <c r="S89" s="2">
        <v>0.93200000000000005</v>
      </c>
    </row>
    <row r="90" spans="1:19" x14ac:dyDescent="0.25">
      <c r="A90" t="s">
        <v>7</v>
      </c>
      <c r="B90" s="12" t="s">
        <v>25</v>
      </c>
      <c r="C90" s="12" t="s">
        <v>26</v>
      </c>
      <c r="D90" s="12" t="s">
        <v>27</v>
      </c>
      <c r="E90" s="12" t="s">
        <v>160</v>
      </c>
      <c r="F90" s="12" t="s">
        <v>161</v>
      </c>
      <c r="G90" s="12" t="s">
        <v>163</v>
      </c>
      <c r="H90" s="1">
        <v>88</v>
      </c>
      <c r="I90">
        <v>0</v>
      </c>
      <c r="J90" s="2">
        <v>0</v>
      </c>
      <c r="K90">
        <v>164</v>
      </c>
      <c r="L90">
        <v>0</v>
      </c>
      <c r="M90">
        <v>0</v>
      </c>
      <c r="N90" s="1">
        <v>-7.0000000000000007E-2</v>
      </c>
      <c r="O90" s="2">
        <v>0.80100000000000005</v>
      </c>
      <c r="P90">
        <v>-24.49</v>
      </c>
      <c r="Q90" s="2">
        <v>0</v>
      </c>
      <c r="R90">
        <v>-0.53</v>
      </c>
      <c r="S90" s="2">
        <v>0.97099999999999997</v>
      </c>
    </row>
    <row r="91" spans="1:19" x14ac:dyDescent="0.25">
      <c r="A91" t="s">
        <v>7</v>
      </c>
      <c r="B91" s="12" t="s">
        <v>25</v>
      </c>
      <c r="C91" s="12" t="s">
        <v>26</v>
      </c>
      <c r="D91" s="12" t="s">
        <v>27</v>
      </c>
      <c r="E91" s="12" t="s">
        <v>160</v>
      </c>
      <c r="F91" s="12" t="s">
        <v>161</v>
      </c>
      <c r="G91" s="12" t="s">
        <v>164</v>
      </c>
      <c r="H91" s="1">
        <v>995</v>
      </c>
      <c r="I91">
        <v>751</v>
      </c>
      <c r="J91" s="2">
        <v>568</v>
      </c>
      <c r="K91">
        <v>970</v>
      </c>
      <c r="L91">
        <v>772</v>
      </c>
      <c r="M91">
        <v>645</v>
      </c>
      <c r="N91" s="1">
        <v>0.02</v>
      </c>
      <c r="O91" s="2">
        <v>0.92900000000000005</v>
      </c>
      <c r="P91">
        <v>0.08</v>
      </c>
      <c r="Q91" s="2">
        <v>0.99</v>
      </c>
      <c r="R91">
        <v>0.19</v>
      </c>
      <c r="S91" s="2">
        <v>0.97099999999999997</v>
      </c>
    </row>
    <row r="92" spans="1:19" x14ac:dyDescent="0.25">
      <c r="A92" t="s">
        <v>7</v>
      </c>
      <c r="B92" s="12" t="s">
        <v>25</v>
      </c>
      <c r="C92" s="12" t="s">
        <v>26</v>
      </c>
      <c r="D92" s="12" t="s">
        <v>27</v>
      </c>
      <c r="E92" s="12" t="s">
        <v>160</v>
      </c>
      <c r="F92" s="12" t="s">
        <v>161</v>
      </c>
      <c r="G92" s="12" t="s">
        <v>165</v>
      </c>
      <c r="H92" s="1">
        <v>556</v>
      </c>
      <c r="I92">
        <v>0</v>
      </c>
      <c r="J92" s="2">
        <v>862</v>
      </c>
      <c r="K92">
        <v>32</v>
      </c>
      <c r="L92">
        <v>0</v>
      </c>
      <c r="M92">
        <v>0</v>
      </c>
      <c r="N92" s="1">
        <v>0.51</v>
      </c>
      <c r="O92" s="2">
        <v>0.35599999999999998</v>
      </c>
      <c r="P92">
        <v>3.77</v>
      </c>
      <c r="Q92" s="2">
        <v>0.42699999999999999</v>
      </c>
      <c r="R92">
        <v>2.83</v>
      </c>
      <c r="S92" s="2">
        <v>2.3E-2</v>
      </c>
    </row>
    <row r="93" spans="1:19" x14ac:dyDescent="0.25">
      <c r="A93" t="s">
        <v>7</v>
      </c>
      <c r="B93" s="12" t="s">
        <v>25</v>
      </c>
      <c r="C93" s="12" t="s">
        <v>26</v>
      </c>
      <c r="D93" s="12" t="s">
        <v>27</v>
      </c>
      <c r="E93" s="12" t="s">
        <v>160</v>
      </c>
      <c r="F93" s="12" t="s">
        <v>161</v>
      </c>
      <c r="G93" s="12" t="s">
        <v>166</v>
      </c>
      <c r="H93" s="1">
        <v>189</v>
      </c>
      <c r="I93">
        <v>0</v>
      </c>
      <c r="J93" s="2">
        <v>0</v>
      </c>
      <c r="K93">
        <v>253</v>
      </c>
      <c r="L93">
        <v>0</v>
      </c>
      <c r="M93">
        <v>547</v>
      </c>
      <c r="N93" s="1">
        <v>-0.09</v>
      </c>
      <c r="O93" s="2">
        <v>0.81599999999999995</v>
      </c>
      <c r="P93">
        <v>-0.23</v>
      </c>
      <c r="Q93" s="2">
        <v>0.99</v>
      </c>
      <c r="R93">
        <v>-0.27</v>
      </c>
      <c r="S93" s="2">
        <v>0.97099999999999997</v>
      </c>
    </row>
    <row r="94" spans="1:19" x14ac:dyDescent="0.25">
      <c r="A94" t="s">
        <v>7</v>
      </c>
      <c r="B94" s="12" t="s">
        <v>8</v>
      </c>
      <c r="C94" s="12" t="s">
        <v>9</v>
      </c>
      <c r="D94" s="12" t="s">
        <v>10</v>
      </c>
      <c r="E94" s="12" t="s">
        <v>11</v>
      </c>
      <c r="F94" s="12" t="s">
        <v>93</v>
      </c>
      <c r="G94" s="12" t="s">
        <v>167</v>
      </c>
      <c r="H94" s="1">
        <v>741</v>
      </c>
      <c r="I94">
        <v>804</v>
      </c>
      <c r="J94" s="2">
        <v>482</v>
      </c>
      <c r="K94">
        <v>456</v>
      </c>
      <c r="L94">
        <v>466</v>
      </c>
      <c r="M94">
        <v>662</v>
      </c>
      <c r="N94" s="1">
        <v>0.14000000000000001</v>
      </c>
      <c r="O94" s="2">
        <v>0.61199999999999999</v>
      </c>
      <c r="P94">
        <v>0.62</v>
      </c>
      <c r="Q94" s="2">
        <v>0.99</v>
      </c>
      <c r="R94">
        <v>0.65</v>
      </c>
      <c r="S94" s="2">
        <v>0.68600000000000005</v>
      </c>
    </row>
    <row r="95" spans="1:19" x14ac:dyDescent="0.25">
      <c r="A95" t="s">
        <v>7</v>
      </c>
      <c r="B95" s="12" t="s">
        <v>8</v>
      </c>
      <c r="C95" s="12" t="s">
        <v>9</v>
      </c>
      <c r="D95" s="12" t="s">
        <v>10</v>
      </c>
      <c r="E95" s="12" t="s">
        <v>11</v>
      </c>
      <c r="F95" s="12" t="s">
        <v>93</v>
      </c>
      <c r="G95" s="12" t="s">
        <v>168</v>
      </c>
      <c r="H95" s="1">
        <v>161</v>
      </c>
      <c r="I95">
        <v>0</v>
      </c>
      <c r="J95" s="2">
        <v>266</v>
      </c>
      <c r="K95">
        <v>306</v>
      </c>
      <c r="L95">
        <v>232</v>
      </c>
      <c r="M95">
        <v>576</v>
      </c>
      <c r="N95" s="1">
        <v>-0.26</v>
      </c>
      <c r="O95" s="2">
        <v>0.52600000000000002</v>
      </c>
      <c r="P95">
        <v>-1.1399999999999999</v>
      </c>
      <c r="Q95" s="2">
        <v>0.99</v>
      </c>
      <c r="R95">
        <v>-0.57999999999999996</v>
      </c>
      <c r="S95" s="2">
        <v>0.93200000000000005</v>
      </c>
    </row>
    <row r="96" spans="1:19" x14ac:dyDescent="0.25">
      <c r="A96" t="s">
        <v>7</v>
      </c>
      <c r="B96" s="12" t="s">
        <v>8</v>
      </c>
      <c r="C96" s="12" t="s">
        <v>9</v>
      </c>
      <c r="D96" s="12" t="s">
        <v>10</v>
      </c>
      <c r="E96" s="12" t="s">
        <v>11</v>
      </c>
      <c r="F96" s="12" t="s">
        <v>93</v>
      </c>
      <c r="G96" s="12" t="s">
        <v>169</v>
      </c>
      <c r="H96" s="1">
        <v>70</v>
      </c>
      <c r="I96">
        <v>0</v>
      </c>
      <c r="J96" s="2">
        <v>0</v>
      </c>
      <c r="K96">
        <v>0</v>
      </c>
      <c r="L96">
        <v>0</v>
      </c>
      <c r="M96">
        <v>0</v>
      </c>
      <c r="N96" s="1">
        <v>7.0000000000000007E-2</v>
      </c>
      <c r="O96" s="2">
        <v>0.78600000000000003</v>
      </c>
      <c r="P96">
        <v>0</v>
      </c>
      <c r="Q96" s="2">
        <v>1</v>
      </c>
      <c r="R96">
        <v>0.84</v>
      </c>
      <c r="S96" s="2">
        <v>0.92200000000000004</v>
      </c>
    </row>
    <row r="97" spans="1:19" x14ac:dyDescent="0.25">
      <c r="A97" t="s">
        <v>7</v>
      </c>
      <c r="B97" s="12" t="s">
        <v>8</v>
      </c>
      <c r="C97" s="12" t="s">
        <v>9</v>
      </c>
      <c r="D97" s="12" t="s">
        <v>10</v>
      </c>
      <c r="E97" s="12" t="s">
        <v>11</v>
      </c>
      <c r="F97" s="12" t="s">
        <v>93</v>
      </c>
      <c r="G97" s="12" t="s">
        <v>170</v>
      </c>
      <c r="H97" s="1">
        <v>4283</v>
      </c>
      <c r="I97">
        <v>0</v>
      </c>
      <c r="J97" s="2">
        <v>848</v>
      </c>
      <c r="K97">
        <v>338</v>
      </c>
      <c r="L97">
        <v>0</v>
      </c>
      <c r="M97">
        <v>553</v>
      </c>
      <c r="N97" s="1">
        <v>0.11</v>
      </c>
      <c r="O97" s="2">
        <v>0.83899999999999997</v>
      </c>
      <c r="P97">
        <v>2.89</v>
      </c>
      <c r="Q97" s="2">
        <v>0.51800000000000002</v>
      </c>
      <c r="R97">
        <v>1.1000000000000001</v>
      </c>
      <c r="S97" s="2">
        <v>0.93200000000000005</v>
      </c>
    </row>
    <row r="98" spans="1:19" x14ac:dyDescent="0.25">
      <c r="A98" t="s">
        <v>7</v>
      </c>
      <c r="B98" s="12" t="s">
        <v>8</v>
      </c>
      <c r="C98" s="12" t="s">
        <v>9</v>
      </c>
      <c r="D98" s="12" t="s">
        <v>10</v>
      </c>
      <c r="E98" s="12" t="s">
        <v>11</v>
      </c>
      <c r="F98" s="12" t="s">
        <v>93</v>
      </c>
      <c r="G98" s="12" t="s">
        <v>171</v>
      </c>
      <c r="H98" s="1">
        <v>1416</v>
      </c>
      <c r="I98">
        <v>1317</v>
      </c>
      <c r="J98" s="2">
        <v>1859</v>
      </c>
      <c r="K98">
        <v>1696</v>
      </c>
      <c r="L98">
        <v>962</v>
      </c>
      <c r="M98">
        <v>2197</v>
      </c>
      <c r="N98" s="1">
        <v>0</v>
      </c>
      <c r="O98" s="2">
        <v>0.96599999999999997</v>
      </c>
      <c r="P98">
        <v>-0.3</v>
      </c>
      <c r="Q98" s="2">
        <v>0.99</v>
      </c>
      <c r="R98">
        <v>0.19</v>
      </c>
      <c r="S98" s="2">
        <v>0.97099999999999997</v>
      </c>
    </row>
    <row r="99" spans="1:19" x14ac:dyDescent="0.25">
      <c r="A99" t="s">
        <v>7</v>
      </c>
      <c r="B99" s="12" t="s">
        <v>8</v>
      </c>
      <c r="C99" s="12" t="s">
        <v>9</v>
      </c>
      <c r="D99" s="12" t="s">
        <v>10</v>
      </c>
      <c r="E99" s="12" t="s">
        <v>22</v>
      </c>
      <c r="F99" s="12" t="s">
        <v>172</v>
      </c>
      <c r="G99" s="12" t="s">
        <v>173</v>
      </c>
      <c r="H99" s="1">
        <v>112</v>
      </c>
      <c r="I99">
        <v>0</v>
      </c>
      <c r="J99" s="2">
        <v>0</v>
      </c>
      <c r="K99">
        <v>0</v>
      </c>
      <c r="L99">
        <v>0</v>
      </c>
      <c r="M99">
        <v>0</v>
      </c>
      <c r="N99" s="1">
        <v>0.16</v>
      </c>
      <c r="O99" s="2">
        <v>0.66500000000000004</v>
      </c>
      <c r="P99">
        <v>22.32</v>
      </c>
      <c r="Q99" s="2">
        <v>0</v>
      </c>
      <c r="R99">
        <v>1.4</v>
      </c>
      <c r="S99" s="2">
        <v>0.68600000000000005</v>
      </c>
    </row>
    <row r="100" spans="1:19" x14ac:dyDescent="0.25">
      <c r="A100" t="s">
        <v>7</v>
      </c>
      <c r="B100" s="12" t="s">
        <v>8</v>
      </c>
      <c r="C100" s="12" t="s">
        <v>174</v>
      </c>
      <c r="D100" s="12" t="s">
        <v>175</v>
      </c>
      <c r="E100" s="12" t="s">
        <v>176</v>
      </c>
      <c r="F100" s="12" t="s">
        <v>177</v>
      </c>
      <c r="G100" s="12" t="s">
        <v>178</v>
      </c>
      <c r="H100" s="1">
        <v>192</v>
      </c>
      <c r="I100">
        <v>0</v>
      </c>
      <c r="J100" s="2">
        <v>0</v>
      </c>
      <c r="K100">
        <v>75</v>
      </c>
      <c r="L100">
        <v>0</v>
      </c>
      <c r="M100">
        <v>0</v>
      </c>
      <c r="N100" s="1">
        <v>0</v>
      </c>
      <c r="O100" s="2">
        <v>0.82899999999999996</v>
      </c>
      <c r="P100">
        <v>23.19</v>
      </c>
      <c r="Q100" s="2">
        <v>0</v>
      </c>
      <c r="R100">
        <v>0.66</v>
      </c>
      <c r="S100" s="2">
        <v>0.97099999999999997</v>
      </c>
    </row>
    <row r="101" spans="1:19" x14ac:dyDescent="0.25">
      <c r="A101" t="s">
        <v>7</v>
      </c>
      <c r="B101" s="12" t="s">
        <v>8</v>
      </c>
      <c r="C101" s="12" t="s">
        <v>9</v>
      </c>
      <c r="D101" s="12" t="s">
        <v>10</v>
      </c>
      <c r="E101" s="12" t="s">
        <v>22</v>
      </c>
      <c r="F101" s="12" t="s">
        <v>179</v>
      </c>
      <c r="G101" s="12" t="s">
        <v>180</v>
      </c>
      <c r="H101" s="1">
        <v>3308</v>
      </c>
      <c r="I101">
        <v>2995</v>
      </c>
      <c r="J101" s="2">
        <v>3256</v>
      </c>
      <c r="K101">
        <v>2855</v>
      </c>
      <c r="L101">
        <v>2046</v>
      </c>
      <c r="M101">
        <v>2768</v>
      </c>
      <c r="N101" s="1">
        <v>0.08</v>
      </c>
      <c r="O101" s="2">
        <v>0.876</v>
      </c>
      <c r="P101">
        <v>0.21</v>
      </c>
      <c r="Q101" s="2">
        <v>0.99</v>
      </c>
      <c r="R101">
        <v>0.39</v>
      </c>
      <c r="S101" s="2">
        <v>0.97099999999999997</v>
      </c>
    </row>
    <row r="102" spans="1:19" x14ac:dyDescent="0.25">
      <c r="A102" t="s">
        <v>7</v>
      </c>
      <c r="B102" s="12" t="s">
        <v>101</v>
      </c>
      <c r="C102" s="12" t="s">
        <v>181</v>
      </c>
      <c r="D102" s="12" t="s">
        <v>182</v>
      </c>
      <c r="E102" s="12" t="s">
        <v>183</v>
      </c>
      <c r="F102" s="12" t="s">
        <v>184</v>
      </c>
      <c r="G102" s="12" t="s">
        <v>185</v>
      </c>
      <c r="H102" s="1">
        <v>705</v>
      </c>
      <c r="I102">
        <v>671</v>
      </c>
      <c r="J102" s="2">
        <v>1293</v>
      </c>
      <c r="K102">
        <v>358</v>
      </c>
      <c r="L102">
        <v>0</v>
      </c>
      <c r="M102">
        <v>590</v>
      </c>
      <c r="N102" s="1">
        <v>0.18</v>
      </c>
      <c r="O102" s="2">
        <v>0.57899999999999996</v>
      </c>
      <c r="P102">
        <v>0.91</v>
      </c>
      <c r="Q102" s="2">
        <v>0.99</v>
      </c>
      <c r="R102">
        <v>0.77</v>
      </c>
      <c r="S102" s="2">
        <v>0.748</v>
      </c>
    </row>
    <row r="103" spans="1:19" ht="15.75" customHeight="1" x14ac:dyDescent="0.25">
      <c r="A103" t="s">
        <v>7</v>
      </c>
      <c r="B103" s="12" t="s">
        <v>8</v>
      </c>
      <c r="C103" s="12" t="s">
        <v>186</v>
      </c>
      <c r="D103" s="12" t="s">
        <v>186</v>
      </c>
      <c r="E103" s="12" t="s">
        <v>186</v>
      </c>
      <c r="F103" s="12" t="s">
        <v>186</v>
      </c>
      <c r="G103" s="12" t="s">
        <v>187</v>
      </c>
      <c r="H103" s="1">
        <v>1310</v>
      </c>
      <c r="I103">
        <v>1198</v>
      </c>
      <c r="J103" s="2">
        <v>674</v>
      </c>
      <c r="K103">
        <v>1507</v>
      </c>
      <c r="L103">
        <v>1440</v>
      </c>
      <c r="M103">
        <v>943</v>
      </c>
      <c r="N103" s="1">
        <v>-0.27</v>
      </c>
      <c r="O103" s="2">
        <v>0.65800000000000003</v>
      </c>
      <c r="P103">
        <v>-0.23</v>
      </c>
      <c r="Q103" s="2">
        <v>0.99</v>
      </c>
      <c r="R103">
        <v>-0.01</v>
      </c>
      <c r="S103" s="2">
        <v>0.998</v>
      </c>
    </row>
    <row r="104" spans="1:19" ht="15.75" customHeight="1" x14ac:dyDescent="0.25">
      <c r="A104" t="s">
        <v>7</v>
      </c>
      <c r="B104" s="12" t="s">
        <v>8</v>
      </c>
      <c r="C104" s="12" t="s">
        <v>188</v>
      </c>
      <c r="D104" s="12" t="s">
        <v>188</v>
      </c>
      <c r="E104" s="12" t="s">
        <v>188</v>
      </c>
      <c r="F104" s="12" t="s">
        <v>188</v>
      </c>
      <c r="G104" s="12" t="s">
        <v>189</v>
      </c>
      <c r="H104" s="1">
        <v>1038</v>
      </c>
      <c r="I104">
        <v>729</v>
      </c>
      <c r="J104" s="2">
        <v>252</v>
      </c>
      <c r="K104">
        <v>351</v>
      </c>
      <c r="L104">
        <v>256</v>
      </c>
      <c r="M104">
        <v>606</v>
      </c>
      <c r="N104" s="1">
        <v>0.56000000000000005</v>
      </c>
      <c r="O104" s="2">
        <v>0.27900000000000003</v>
      </c>
      <c r="P104">
        <v>1.42</v>
      </c>
      <c r="Q104" s="2">
        <v>0.53200000000000003</v>
      </c>
      <c r="R104">
        <v>0.98</v>
      </c>
      <c r="S104" s="2">
        <v>0.19600000000000001</v>
      </c>
    </row>
    <row r="105" spans="1:19" ht="15.75" customHeight="1" x14ac:dyDescent="0.25">
      <c r="A105" t="s">
        <v>7</v>
      </c>
      <c r="B105" s="12" t="s">
        <v>8</v>
      </c>
      <c r="C105" s="12" t="s">
        <v>190</v>
      </c>
      <c r="D105" s="12" t="s">
        <v>190</v>
      </c>
      <c r="E105" s="12" t="s">
        <v>190</v>
      </c>
      <c r="F105" s="12" t="s">
        <v>190</v>
      </c>
      <c r="G105" s="12" t="s">
        <v>191</v>
      </c>
      <c r="H105" s="1">
        <v>354</v>
      </c>
      <c r="I105">
        <v>0</v>
      </c>
      <c r="J105" s="2">
        <v>756</v>
      </c>
      <c r="K105">
        <v>503</v>
      </c>
      <c r="L105">
        <v>498</v>
      </c>
      <c r="M105">
        <v>764</v>
      </c>
      <c r="N105" s="1">
        <v>-0.12</v>
      </c>
      <c r="O105" s="2">
        <v>0.59699999999999998</v>
      </c>
      <c r="P105">
        <v>-0.75</v>
      </c>
      <c r="Q105" s="2">
        <v>0.99</v>
      </c>
      <c r="R105">
        <v>-0.3</v>
      </c>
      <c r="S105" s="2">
        <v>0.97099999999999997</v>
      </c>
    </row>
    <row r="106" spans="1:19" ht="15.75" customHeight="1" x14ac:dyDescent="0.25">
      <c r="A106" t="s">
        <v>7</v>
      </c>
      <c r="B106" s="12" t="s">
        <v>8</v>
      </c>
      <c r="C106" s="12" t="s">
        <v>192</v>
      </c>
      <c r="D106" s="12" t="s">
        <v>192</v>
      </c>
      <c r="E106" s="12" t="s">
        <v>192</v>
      </c>
      <c r="F106" s="12" t="s">
        <v>192</v>
      </c>
      <c r="G106" s="12" t="s">
        <v>193</v>
      </c>
      <c r="H106" s="1">
        <v>392</v>
      </c>
      <c r="I106">
        <v>0</v>
      </c>
      <c r="J106" s="2">
        <v>878</v>
      </c>
      <c r="K106">
        <v>198</v>
      </c>
      <c r="L106">
        <v>0</v>
      </c>
      <c r="M106">
        <v>504</v>
      </c>
      <c r="N106" s="1">
        <v>0.08</v>
      </c>
      <c r="O106" s="2">
        <v>0.78500000000000003</v>
      </c>
      <c r="P106">
        <v>1.06</v>
      </c>
      <c r="Q106" s="2">
        <v>0.99</v>
      </c>
      <c r="R106">
        <v>0.85</v>
      </c>
      <c r="S106" s="2">
        <v>0.73099999999999998</v>
      </c>
    </row>
    <row r="107" spans="1:19" ht="15.75" customHeight="1" x14ac:dyDescent="0.25">
      <c r="A107" t="s">
        <v>7</v>
      </c>
      <c r="B107" s="12" t="s">
        <v>8</v>
      </c>
      <c r="C107" s="12" t="s">
        <v>194</v>
      </c>
      <c r="D107" s="12" t="s">
        <v>194</v>
      </c>
      <c r="E107" s="12" t="s">
        <v>194</v>
      </c>
      <c r="F107" s="12" t="s">
        <v>194</v>
      </c>
      <c r="G107" s="12" t="s">
        <v>195</v>
      </c>
      <c r="H107" s="1">
        <v>43</v>
      </c>
      <c r="I107">
        <v>0</v>
      </c>
      <c r="J107" s="2">
        <v>0</v>
      </c>
      <c r="K107">
        <v>34</v>
      </c>
      <c r="L107">
        <v>0</v>
      </c>
      <c r="M107">
        <v>0</v>
      </c>
      <c r="N107" s="1">
        <v>-0.02</v>
      </c>
      <c r="O107" s="2">
        <v>0.81</v>
      </c>
      <c r="P107">
        <v>0</v>
      </c>
      <c r="Q107" s="2">
        <v>1</v>
      </c>
      <c r="R107">
        <v>0.21</v>
      </c>
      <c r="S107" s="2">
        <v>0.97099999999999997</v>
      </c>
    </row>
    <row r="108" spans="1:19" ht="15.75" customHeight="1" x14ac:dyDescent="0.25">
      <c r="A108" t="s">
        <v>7</v>
      </c>
      <c r="B108" s="12" t="s">
        <v>8</v>
      </c>
      <c r="C108" s="12" t="s">
        <v>196</v>
      </c>
      <c r="D108" s="12" t="s">
        <v>196</v>
      </c>
      <c r="E108" s="12" t="s">
        <v>196</v>
      </c>
      <c r="F108" s="12" t="s">
        <v>196</v>
      </c>
      <c r="G108" s="12" t="s">
        <v>197</v>
      </c>
      <c r="H108" s="1">
        <v>79</v>
      </c>
      <c r="I108">
        <v>0</v>
      </c>
      <c r="J108" s="2">
        <v>0</v>
      </c>
      <c r="K108">
        <v>39</v>
      </c>
      <c r="L108">
        <v>0</v>
      </c>
      <c r="M108">
        <v>0</v>
      </c>
      <c r="N108" s="1">
        <v>0.04</v>
      </c>
      <c r="O108" s="2">
        <v>0.78900000000000003</v>
      </c>
      <c r="P108">
        <v>0</v>
      </c>
      <c r="Q108" s="2">
        <v>1</v>
      </c>
      <c r="R108">
        <v>0.4</v>
      </c>
      <c r="S108" s="2">
        <v>0.97099999999999997</v>
      </c>
    </row>
    <row r="109" spans="1:19" ht="15.75" customHeight="1" x14ac:dyDescent="0.25">
      <c r="A109" t="s">
        <v>7</v>
      </c>
      <c r="B109" s="12" t="s">
        <v>8</v>
      </c>
      <c r="C109" s="12" t="s">
        <v>198</v>
      </c>
      <c r="D109" s="12" t="s">
        <v>198</v>
      </c>
      <c r="E109" s="12" t="s">
        <v>198</v>
      </c>
      <c r="F109" s="12" t="s">
        <v>198</v>
      </c>
      <c r="G109" s="12" t="s">
        <v>199</v>
      </c>
      <c r="H109" s="1">
        <v>256</v>
      </c>
      <c r="I109">
        <v>0</v>
      </c>
      <c r="J109" s="2">
        <v>561</v>
      </c>
      <c r="K109">
        <v>428</v>
      </c>
      <c r="L109">
        <v>538</v>
      </c>
      <c r="M109">
        <v>622</v>
      </c>
      <c r="N109" s="1">
        <v>-0.11</v>
      </c>
      <c r="O109" s="2">
        <v>0.56599999999999995</v>
      </c>
      <c r="P109">
        <v>-0.8</v>
      </c>
      <c r="Q109" s="2">
        <v>0.99</v>
      </c>
      <c r="R109">
        <v>-0.22</v>
      </c>
      <c r="S109" s="2">
        <v>0.97099999999999997</v>
      </c>
    </row>
    <row r="110" spans="1:19" ht="15.75" customHeight="1" x14ac:dyDescent="0.25">
      <c r="A110" t="s">
        <v>7</v>
      </c>
      <c r="B110" s="12" t="s">
        <v>8</v>
      </c>
      <c r="C110" s="12" t="s">
        <v>200</v>
      </c>
      <c r="D110" s="12" t="s">
        <v>200</v>
      </c>
      <c r="E110" s="12" t="s">
        <v>200</v>
      </c>
      <c r="F110" s="12" t="s">
        <v>200</v>
      </c>
      <c r="G110" s="12" t="s">
        <v>201</v>
      </c>
      <c r="H110" s="1">
        <v>292</v>
      </c>
      <c r="I110">
        <v>0</v>
      </c>
      <c r="J110" s="2">
        <v>510</v>
      </c>
      <c r="K110">
        <v>217</v>
      </c>
      <c r="L110">
        <v>0</v>
      </c>
      <c r="M110">
        <v>472</v>
      </c>
      <c r="N110" s="1">
        <v>0.1</v>
      </c>
      <c r="O110" s="2">
        <v>0.84899999999999998</v>
      </c>
      <c r="P110">
        <v>0.43</v>
      </c>
      <c r="Q110" s="2">
        <v>0.99</v>
      </c>
      <c r="R110">
        <v>0.49</v>
      </c>
      <c r="S110" s="2">
        <v>0.97099999999999997</v>
      </c>
    </row>
    <row r="111" spans="1:19" ht="15.75" customHeight="1" x14ac:dyDescent="0.25">
      <c r="A111" t="s">
        <v>7</v>
      </c>
      <c r="B111" s="12" t="s">
        <v>8</v>
      </c>
      <c r="C111" s="12" t="s">
        <v>202</v>
      </c>
      <c r="D111" s="12" t="s">
        <v>202</v>
      </c>
      <c r="E111" s="12" t="s">
        <v>202</v>
      </c>
      <c r="F111" s="12" t="s">
        <v>202</v>
      </c>
      <c r="G111" s="12" t="s">
        <v>203</v>
      </c>
      <c r="H111" s="1">
        <v>638</v>
      </c>
      <c r="I111">
        <v>691</v>
      </c>
      <c r="J111" s="2">
        <v>505</v>
      </c>
      <c r="K111">
        <v>804</v>
      </c>
      <c r="L111">
        <v>818</v>
      </c>
      <c r="M111">
        <v>583</v>
      </c>
      <c r="N111" s="1">
        <v>-7.0000000000000007E-2</v>
      </c>
      <c r="O111" s="2">
        <v>0.73899999999999999</v>
      </c>
      <c r="P111">
        <v>-0.36</v>
      </c>
      <c r="Q111" s="2">
        <v>0.99</v>
      </c>
      <c r="R111">
        <v>-0.1</v>
      </c>
      <c r="S111" s="2">
        <v>0.97099999999999997</v>
      </c>
    </row>
    <row r="112" spans="1:19" ht="15.75" customHeight="1" x14ac:dyDescent="0.25">
      <c r="A112" t="s">
        <v>7</v>
      </c>
      <c r="B112" s="12" t="s">
        <v>8</v>
      </c>
      <c r="C112" s="12" t="s">
        <v>204</v>
      </c>
      <c r="D112" s="12" t="s">
        <v>204</v>
      </c>
      <c r="E112" s="12" t="s">
        <v>204</v>
      </c>
      <c r="F112" s="12" t="s">
        <v>204</v>
      </c>
      <c r="G112" s="12" t="s">
        <v>205</v>
      </c>
      <c r="H112" s="1">
        <v>188</v>
      </c>
      <c r="I112">
        <v>0</v>
      </c>
      <c r="J112" s="2">
        <v>457</v>
      </c>
      <c r="K112">
        <v>467</v>
      </c>
      <c r="L112">
        <v>544</v>
      </c>
      <c r="M112">
        <v>778</v>
      </c>
      <c r="N112" s="1">
        <v>-0.28000000000000003</v>
      </c>
      <c r="O112" s="2">
        <v>0.44400000000000001</v>
      </c>
      <c r="P112">
        <v>-1.32</v>
      </c>
      <c r="Q112" s="2">
        <v>0.99</v>
      </c>
      <c r="R112">
        <v>-0.68</v>
      </c>
      <c r="S112" s="2">
        <v>0.84099999999999997</v>
      </c>
    </row>
    <row r="113" spans="1:19" ht="15.75" customHeight="1" x14ac:dyDescent="0.25">
      <c r="A113" t="s">
        <v>7</v>
      </c>
      <c r="B113" s="12" t="s">
        <v>8</v>
      </c>
      <c r="C113" s="12" t="s">
        <v>206</v>
      </c>
      <c r="D113" s="12" t="s">
        <v>206</v>
      </c>
      <c r="E113" s="12" t="s">
        <v>206</v>
      </c>
      <c r="F113" s="12" t="s">
        <v>206</v>
      </c>
      <c r="G113" s="12" t="s">
        <v>207</v>
      </c>
      <c r="H113" s="1">
        <v>259</v>
      </c>
      <c r="I113">
        <v>0</v>
      </c>
      <c r="J113" s="2">
        <v>582</v>
      </c>
      <c r="K113">
        <v>492</v>
      </c>
      <c r="L113">
        <v>527</v>
      </c>
      <c r="M113">
        <v>677</v>
      </c>
      <c r="N113" s="1">
        <v>-0.15</v>
      </c>
      <c r="O113" s="2">
        <v>0.49199999999999999</v>
      </c>
      <c r="P113">
        <v>-0.95</v>
      </c>
      <c r="Q113" s="2">
        <v>0.99</v>
      </c>
      <c r="R113">
        <v>-0.44</v>
      </c>
      <c r="S113" s="2">
        <v>0.93200000000000005</v>
      </c>
    </row>
    <row r="114" spans="1:19" ht="15.75" customHeight="1" x14ac:dyDescent="0.25">
      <c r="A114" t="s">
        <v>7</v>
      </c>
      <c r="B114" s="12" t="s">
        <v>8</v>
      </c>
      <c r="C114" s="12" t="s">
        <v>208</v>
      </c>
      <c r="D114" s="12" t="s">
        <v>208</v>
      </c>
      <c r="E114" s="12" t="s">
        <v>208</v>
      </c>
      <c r="F114" s="12" t="s">
        <v>208</v>
      </c>
      <c r="G114" s="12" t="s">
        <v>209</v>
      </c>
      <c r="H114" s="1">
        <v>420</v>
      </c>
      <c r="I114">
        <v>503</v>
      </c>
      <c r="J114" s="2">
        <v>746</v>
      </c>
      <c r="K114">
        <v>202</v>
      </c>
      <c r="L114">
        <v>0</v>
      </c>
      <c r="M114">
        <v>480</v>
      </c>
      <c r="N114" s="1">
        <v>0.15</v>
      </c>
      <c r="O114" s="2">
        <v>0.68600000000000005</v>
      </c>
      <c r="P114">
        <v>0.93</v>
      </c>
      <c r="Q114" s="2">
        <v>0.99</v>
      </c>
      <c r="R114">
        <v>0.79</v>
      </c>
      <c r="S114" s="2">
        <v>0.73099999999999998</v>
      </c>
    </row>
    <row r="115" spans="1:19" ht="15.75" customHeight="1" x14ac:dyDescent="0.25">
      <c r="A115" t="s">
        <v>7</v>
      </c>
      <c r="B115" s="12" t="s">
        <v>8</v>
      </c>
      <c r="C115" s="12" t="s">
        <v>210</v>
      </c>
      <c r="D115" s="12" t="s">
        <v>210</v>
      </c>
      <c r="E115" s="12" t="s">
        <v>210</v>
      </c>
      <c r="F115" s="12" t="s">
        <v>210</v>
      </c>
      <c r="G115" s="12" t="s">
        <v>211</v>
      </c>
      <c r="H115" s="1">
        <v>177</v>
      </c>
      <c r="I115">
        <v>0</v>
      </c>
      <c r="J115" s="2">
        <v>0</v>
      </c>
      <c r="K115">
        <v>381</v>
      </c>
      <c r="L115">
        <v>0</v>
      </c>
      <c r="M115">
        <v>663</v>
      </c>
      <c r="N115" s="1">
        <v>-0.13</v>
      </c>
      <c r="O115" s="2">
        <v>0.66700000000000004</v>
      </c>
      <c r="P115">
        <v>-1.28</v>
      </c>
      <c r="Q115" s="2">
        <v>0.99</v>
      </c>
      <c r="R115">
        <v>-0.61</v>
      </c>
      <c r="S115" s="2">
        <v>0.97099999999999997</v>
      </c>
    </row>
    <row r="116" spans="1:19" ht="15.75" customHeight="1" x14ac:dyDescent="0.25">
      <c r="A116" t="s">
        <v>7</v>
      </c>
      <c r="B116" s="12" t="s">
        <v>8</v>
      </c>
      <c r="C116" s="12" t="s">
        <v>212</v>
      </c>
      <c r="D116" s="12" t="s">
        <v>212</v>
      </c>
      <c r="E116" s="12" t="s">
        <v>212</v>
      </c>
      <c r="F116" s="12" t="s">
        <v>212</v>
      </c>
      <c r="G116" s="12" t="s">
        <v>213</v>
      </c>
      <c r="H116" s="1">
        <v>133</v>
      </c>
      <c r="I116">
        <v>0</v>
      </c>
      <c r="J116" s="2">
        <v>0</v>
      </c>
      <c r="K116">
        <v>0</v>
      </c>
      <c r="L116">
        <v>0</v>
      </c>
      <c r="M116">
        <v>0</v>
      </c>
      <c r="N116" s="1">
        <v>0.08</v>
      </c>
      <c r="O116" s="2">
        <v>0.76100000000000001</v>
      </c>
      <c r="P116">
        <v>23.91</v>
      </c>
      <c r="Q116" s="2">
        <v>0</v>
      </c>
      <c r="R116">
        <v>0.93</v>
      </c>
      <c r="S116" s="2">
        <v>0.84099999999999997</v>
      </c>
    </row>
    <row r="117" spans="1:19" ht="15.75" customHeight="1" x14ac:dyDescent="0.25">
      <c r="A117" t="s">
        <v>7</v>
      </c>
      <c r="B117" s="12" t="s">
        <v>8</v>
      </c>
      <c r="C117" s="12" t="s">
        <v>214</v>
      </c>
      <c r="D117" s="12" t="s">
        <v>214</v>
      </c>
      <c r="E117" s="12" t="s">
        <v>214</v>
      </c>
      <c r="F117" s="12" t="s">
        <v>214</v>
      </c>
      <c r="G117" s="12" t="s">
        <v>215</v>
      </c>
      <c r="H117" s="1">
        <v>486</v>
      </c>
      <c r="I117">
        <v>634</v>
      </c>
      <c r="J117" s="2">
        <v>836</v>
      </c>
      <c r="K117">
        <v>378</v>
      </c>
      <c r="L117">
        <v>0</v>
      </c>
      <c r="M117">
        <v>736</v>
      </c>
      <c r="N117" s="1">
        <v>0.05</v>
      </c>
      <c r="O117" s="2">
        <v>0.85</v>
      </c>
      <c r="P117">
        <v>0.44</v>
      </c>
      <c r="Q117" s="2">
        <v>0.99</v>
      </c>
      <c r="R117">
        <v>0.35</v>
      </c>
      <c r="S117" s="2">
        <v>0.97099999999999997</v>
      </c>
    </row>
    <row r="118" spans="1:19" ht="15.75" customHeight="1" x14ac:dyDescent="0.25">
      <c r="A118" t="s">
        <v>7</v>
      </c>
      <c r="B118" s="12" t="s">
        <v>8</v>
      </c>
      <c r="C118" s="12" t="s">
        <v>216</v>
      </c>
      <c r="D118" s="12" t="s">
        <v>216</v>
      </c>
      <c r="E118" s="12" t="s">
        <v>216</v>
      </c>
      <c r="F118" s="12" t="s">
        <v>216</v>
      </c>
      <c r="G118" s="12" t="s">
        <v>217</v>
      </c>
      <c r="H118" s="1">
        <v>249</v>
      </c>
      <c r="I118">
        <v>0</v>
      </c>
      <c r="J118" s="2">
        <v>0</v>
      </c>
      <c r="K118">
        <v>29</v>
      </c>
      <c r="L118">
        <v>0</v>
      </c>
      <c r="M118">
        <v>0</v>
      </c>
      <c r="N118" s="1">
        <v>0.03</v>
      </c>
      <c r="O118" s="2">
        <v>0.79700000000000004</v>
      </c>
      <c r="P118">
        <v>22.86</v>
      </c>
      <c r="Q118" s="2">
        <v>0</v>
      </c>
      <c r="R118">
        <v>0.55000000000000004</v>
      </c>
      <c r="S118" s="2">
        <v>0.97099999999999997</v>
      </c>
    </row>
    <row r="119" spans="1:19" ht="15.75" customHeight="1" x14ac:dyDescent="0.25">
      <c r="A119" t="s">
        <v>7</v>
      </c>
      <c r="B119" s="12" t="s">
        <v>8</v>
      </c>
      <c r="C119" s="12" t="s">
        <v>218</v>
      </c>
      <c r="D119" s="12" t="s">
        <v>218</v>
      </c>
      <c r="E119" s="12" t="s">
        <v>218</v>
      </c>
      <c r="F119" s="12" t="s">
        <v>218</v>
      </c>
      <c r="G119" s="12" t="s">
        <v>219</v>
      </c>
      <c r="H119" s="1">
        <v>118</v>
      </c>
      <c r="I119">
        <v>0</v>
      </c>
      <c r="J119" s="2">
        <v>0</v>
      </c>
      <c r="K119">
        <v>154</v>
      </c>
      <c r="L119">
        <v>0</v>
      </c>
      <c r="M119">
        <v>114</v>
      </c>
      <c r="N119" s="1">
        <v>-0.03</v>
      </c>
      <c r="O119" s="2">
        <v>0.84499999999999997</v>
      </c>
      <c r="P119">
        <v>-1.52</v>
      </c>
      <c r="Q119" s="2">
        <v>0.99</v>
      </c>
      <c r="R119">
        <v>-0.54</v>
      </c>
      <c r="S119" s="2">
        <v>0.97099999999999997</v>
      </c>
    </row>
    <row r="120" spans="1:19" ht="15.75" customHeight="1" x14ac:dyDescent="0.25">
      <c r="A120" t="s">
        <v>7</v>
      </c>
      <c r="B120" s="12" t="s">
        <v>8</v>
      </c>
      <c r="C120" s="12" t="s">
        <v>220</v>
      </c>
      <c r="D120" s="12" t="s">
        <v>220</v>
      </c>
      <c r="E120" s="12" t="s">
        <v>220</v>
      </c>
      <c r="F120" s="12" t="s">
        <v>220</v>
      </c>
      <c r="G120" s="12" t="s">
        <v>221</v>
      </c>
      <c r="H120" s="1">
        <v>1438</v>
      </c>
      <c r="I120">
        <v>1182</v>
      </c>
      <c r="J120" s="2">
        <v>1316</v>
      </c>
      <c r="K120">
        <v>1128</v>
      </c>
      <c r="L120">
        <v>642</v>
      </c>
      <c r="M120">
        <v>1656</v>
      </c>
      <c r="N120" s="1">
        <v>0.21</v>
      </c>
      <c r="O120" s="2">
        <v>0.61499999999999999</v>
      </c>
      <c r="P120">
        <v>0.41</v>
      </c>
      <c r="Q120" s="2">
        <v>0.99</v>
      </c>
      <c r="R120">
        <v>0.4</v>
      </c>
      <c r="S120" s="2">
        <v>0.97099999999999997</v>
      </c>
    </row>
    <row r="121" spans="1:19" ht="15.75" customHeight="1" x14ac:dyDescent="0.25">
      <c r="A121" t="s">
        <v>7</v>
      </c>
      <c r="B121" s="12" t="s">
        <v>8</v>
      </c>
      <c r="C121" s="12" t="s">
        <v>222</v>
      </c>
      <c r="D121" s="12" t="s">
        <v>222</v>
      </c>
      <c r="E121" s="12" t="s">
        <v>222</v>
      </c>
      <c r="F121" s="12" t="s">
        <v>222</v>
      </c>
      <c r="G121" s="12" t="s">
        <v>223</v>
      </c>
      <c r="H121" s="1">
        <v>1796</v>
      </c>
      <c r="I121">
        <v>1518</v>
      </c>
      <c r="J121" s="2">
        <v>2079</v>
      </c>
      <c r="K121">
        <v>1265</v>
      </c>
      <c r="L121">
        <v>1046</v>
      </c>
      <c r="M121">
        <v>1208</v>
      </c>
      <c r="N121" s="1">
        <v>0.05</v>
      </c>
      <c r="O121" s="2">
        <v>0.877</v>
      </c>
      <c r="P121">
        <v>0.52</v>
      </c>
      <c r="Q121" s="2">
        <v>0.99</v>
      </c>
      <c r="R121">
        <v>0.32</v>
      </c>
      <c r="S121" s="2">
        <v>0.94</v>
      </c>
    </row>
    <row r="122" spans="1:19" ht="15.75" customHeight="1" x14ac:dyDescent="0.25">
      <c r="A122" t="s">
        <v>7</v>
      </c>
      <c r="B122" s="12" t="s">
        <v>8</v>
      </c>
      <c r="C122" s="12" t="s">
        <v>224</v>
      </c>
      <c r="D122" s="12" t="s">
        <v>224</v>
      </c>
      <c r="E122" s="12" t="s">
        <v>224</v>
      </c>
      <c r="F122" s="12" t="s">
        <v>224</v>
      </c>
      <c r="G122" s="12" t="s">
        <v>225</v>
      </c>
      <c r="H122" s="1">
        <v>1712</v>
      </c>
      <c r="I122">
        <v>1423</v>
      </c>
      <c r="J122" s="2">
        <v>884</v>
      </c>
      <c r="K122">
        <v>2480</v>
      </c>
      <c r="L122">
        <v>1806</v>
      </c>
      <c r="M122">
        <v>1950</v>
      </c>
      <c r="N122" s="1">
        <v>-0.48</v>
      </c>
      <c r="O122" s="2">
        <v>0.42799999999999999</v>
      </c>
      <c r="P122">
        <v>-0.56000000000000005</v>
      </c>
      <c r="Q122" s="2">
        <v>0.20499999999999999</v>
      </c>
      <c r="R122">
        <v>-0.21</v>
      </c>
      <c r="S122" s="2">
        <v>0.97099999999999997</v>
      </c>
    </row>
    <row r="123" spans="1:19" ht="15.75" customHeight="1" x14ac:dyDescent="0.25">
      <c r="A123" t="s">
        <v>7</v>
      </c>
      <c r="B123" s="12" t="s">
        <v>8</v>
      </c>
      <c r="C123" s="12" t="s">
        <v>226</v>
      </c>
      <c r="D123" s="12" t="s">
        <v>226</v>
      </c>
      <c r="E123" s="12" t="s">
        <v>226</v>
      </c>
      <c r="F123" s="12" t="s">
        <v>226</v>
      </c>
      <c r="G123" s="12" t="s">
        <v>227</v>
      </c>
      <c r="H123" s="1">
        <v>1786</v>
      </c>
      <c r="I123">
        <v>1536</v>
      </c>
      <c r="J123" s="2">
        <v>1192</v>
      </c>
      <c r="K123">
        <v>2049</v>
      </c>
      <c r="L123">
        <v>1114</v>
      </c>
      <c r="M123">
        <v>3224</v>
      </c>
      <c r="N123" s="1">
        <v>0.01</v>
      </c>
      <c r="O123" s="2">
        <v>0.97399999999999998</v>
      </c>
      <c r="P123">
        <v>-0.14000000000000001</v>
      </c>
      <c r="Q123" s="2">
        <v>0.99</v>
      </c>
      <c r="R123">
        <v>0.1</v>
      </c>
      <c r="S123" s="2">
        <v>0.97099999999999997</v>
      </c>
    </row>
    <row r="124" spans="1:19" x14ac:dyDescent="0.25">
      <c r="A124" t="s">
        <v>7</v>
      </c>
      <c r="B124" s="12" t="s">
        <v>25</v>
      </c>
      <c r="C124" s="12" t="s">
        <v>26</v>
      </c>
      <c r="D124" s="12" t="s">
        <v>27</v>
      </c>
      <c r="E124" s="12" t="s">
        <v>40</v>
      </c>
      <c r="F124" s="12" t="s">
        <v>41</v>
      </c>
      <c r="G124" s="12" t="s">
        <v>228</v>
      </c>
      <c r="H124" s="1">
        <v>66</v>
      </c>
      <c r="I124">
        <v>0</v>
      </c>
      <c r="J124" s="2">
        <v>0</v>
      </c>
      <c r="K124">
        <v>37</v>
      </c>
      <c r="L124">
        <v>0</v>
      </c>
      <c r="M124">
        <v>0</v>
      </c>
      <c r="N124" s="1">
        <v>0</v>
      </c>
      <c r="O124" s="2">
        <v>0.79200000000000004</v>
      </c>
      <c r="P124">
        <v>0</v>
      </c>
      <c r="Q124" s="2">
        <v>1</v>
      </c>
      <c r="R124">
        <v>0.24</v>
      </c>
      <c r="S124" s="2">
        <v>0.97099999999999997</v>
      </c>
    </row>
    <row r="125" spans="1:19" x14ac:dyDescent="0.25">
      <c r="A125" t="s">
        <v>7</v>
      </c>
      <c r="B125" s="12" t="s">
        <v>25</v>
      </c>
      <c r="C125" s="12" t="s">
        <v>26</v>
      </c>
      <c r="D125" s="12" t="s">
        <v>27</v>
      </c>
      <c r="E125" s="12" t="s">
        <v>40</v>
      </c>
      <c r="F125" s="12" t="s">
        <v>41</v>
      </c>
      <c r="G125" s="12" t="s">
        <v>229</v>
      </c>
      <c r="H125" s="1">
        <v>485</v>
      </c>
      <c r="I125">
        <v>0</v>
      </c>
      <c r="J125" s="2">
        <v>796</v>
      </c>
      <c r="K125">
        <v>276</v>
      </c>
      <c r="L125">
        <v>0</v>
      </c>
      <c r="M125">
        <v>531</v>
      </c>
      <c r="N125" s="1">
        <v>0.08</v>
      </c>
      <c r="O125" s="2">
        <v>0.85499999999999998</v>
      </c>
      <c r="P125">
        <v>0.82</v>
      </c>
      <c r="Q125" s="2">
        <v>0.99</v>
      </c>
      <c r="R125">
        <v>0.49</v>
      </c>
      <c r="S125" s="2">
        <v>0.97099999999999997</v>
      </c>
    </row>
    <row r="126" spans="1:19" x14ac:dyDescent="0.25">
      <c r="A126" t="s">
        <v>7</v>
      </c>
      <c r="B126" s="12" t="s">
        <v>25</v>
      </c>
      <c r="C126" s="12" t="s">
        <v>26</v>
      </c>
      <c r="D126" s="12" t="s">
        <v>27</v>
      </c>
      <c r="E126" s="12" t="s">
        <v>28</v>
      </c>
      <c r="F126" s="12" t="s">
        <v>29</v>
      </c>
      <c r="G126" s="12" t="s">
        <v>230</v>
      </c>
      <c r="H126" s="1">
        <v>260</v>
      </c>
      <c r="I126">
        <v>0</v>
      </c>
      <c r="J126" s="2">
        <v>0</v>
      </c>
      <c r="K126">
        <v>125</v>
      </c>
      <c r="L126">
        <v>0</v>
      </c>
      <c r="M126">
        <v>0</v>
      </c>
      <c r="N126" s="1">
        <v>-0.02</v>
      </c>
      <c r="O126" s="2">
        <v>0.84399999999999997</v>
      </c>
      <c r="P126">
        <v>24.89</v>
      </c>
      <c r="Q126" s="2">
        <v>0</v>
      </c>
      <c r="R126">
        <v>0.46</v>
      </c>
      <c r="S126" s="2">
        <v>0.97099999999999997</v>
      </c>
    </row>
    <row r="127" spans="1:19" x14ac:dyDescent="0.25">
      <c r="A127" t="s">
        <v>7</v>
      </c>
      <c r="B127" s="12" t="s">
        <v>8</v>
      </c>
      <c r="C127" s="12" t="s">
        <v>9</v>
      </c>
      <c r="D127" s="12" t="s">
        <v>10</v>
      </c>
      <c r="E127" s="12" t="s">
        <v>77</v>
      </c>
      <c r="F127" s="12" t="s">
        <v>78</v>
      </c>
      <c r="G127" s="12" t="s">
        <v>231</v>
      </c>
      <c r="H127" s="1">
        <v>804</v>
      </c>
      <c r="I127">
        <v>515</v>
      </c>
      <c r="J127" s="2">
        <v>971</v>
      </c>
      <c r="K127">
        <v>4234</v>
      </c>
      <c r="L127">
        <v>978</v>
      </c>
      <c r="M127">
        <v>534</v>
      </c>
      <c r="N127" s="1">
        <v>-0.6</v>
      </c>
      <c r="O127" s="2">
        <v>0.20300000000000001</v>
      </c>
      <c r="P127">
        <v>-0.87</v>
      </c>
      <c r="Q127" s="2">
        <v>0.99</v>
      </c>
      <c r="R127">
        <v>-0.75</v>
      </c>
      <c r="S127" s="2">
        <v>1</v>
      </c>
    </row>
    <row r="128" spans="1:19" x14ac:dyDescent="0.25">
      <c r="A128" t="s">
        <v>7</v>
      </c>
      <c r="B128" s="12" t="s">
        <v>25</v>
      </c>
      <c r="C128" s="12" t="s">
        <v>26</v>
      </c>
      <c r="D128" s="12" t="s">
        <v>27</v>
      </c>
      <c r="E128" s="12" t="s">
        <v>160</v>
      </c>
      <c r="F128" s="12" t="s">
        <v>161</v>
      </c>
      <c r="G128" s="12" t="s">
        <v>232</v>
      </c>
      <c r="H128" s="1">
        <v>102</v>
      </c>
      <c r="I128">
        <v>0</v>
      </c>
      <c r="J128" s="2">
        <v>0</v>
      </c>
      <c r="K128">
        <v>0</v>
      </c>
      <c r="L128">
        <v>0</v>
      </c>
      <c r="M128">
        <v>0</v>
      </c>
      <c r="N128" s="1">
        <v>0.14000000000000001</v>
      </c>
      <c r="O128" s="2">
        <v>0.71799999999999997</v>
      </c>
      <c r="P128">
        <v>0</v>
      </c>
      <c r="Q128" s="2">
        <v>1</v>
      </c>
      <c r="R128">
        <v>1.1499999999999999</v>
      </c>
      <c r="S128" s="2">
        <v>0.68600000000000005</v>
      </c>
    </row>
    <row r="129" spans="1:19" x14ac:dyDescent="0.25">
      <c r="A129" t="s">
        <v>7</v>
      </c>
      <c r="B129" s="12" t="s">
        <v>8</v>
      </c>
      <c r="C129" s="12" t="s">
        <v>9</v>
      </c>
      <c r="D129" s="12" t="s">
        <v>10</v>
      </c>
      <c r="E129" s="12" t="s">
        <v>63</v>
      </c>
      <c r="F129" s="12" t="s">
        <v>64</v>
      </c>
      <c r="G129" s="12" t="s">
        <v>233</v>
      </c>
      <c r="H129" s="1">
        <v>610</v>
      </c>
      <c r="I129">
        <v>516</v>
      </c>
      <c r="J129" s="2">
        <v>554</v>
      </c>
      <c r="K129">
        <v>693</v>
      </c>
      <c r="L129">
        <v>790</v>
      </c>
      <c r="M129">
        <v>358</v>
      </c>
      <c r="N129" s="1">
        <v>-0.11</v>
      </c>
      <c r="O129" s="2">
        <v>0.45200000000000001</v>
      </c>
      <c r="P129">
        <v>-0.26</v>
      </c>
      <c r="Q129" s="2">
        <v>0.99</v>
      </c>
      <c r="R129">
        <v>-0.12</v>
      </c>
      <c r="S129" s="2">
        <v>0.97099999999999997</v>
      </c>
    </row>
    <row r="130" spans="1:19" x14ac:dyDescent="0.25">
      <c r="A130" t="s">
        <v>7</v>
      </c>
      <c r="B130" s="12" t="s">
        <v>8</v>
      </c>
      <c r="C130" s="12" t="s">
        <v>9</v>
      </c>
      <c r="D130" s="12" t="s">
        <v>10</v>
      </c>
      <c r="E130" s="12" t="s">
        <v>22</v>
      </c>
      <c r="F130" s="12" t="s">
        <v>172</v>
      </c>
      <c r="G130" s="12" t="s">
        <v>234</v>
      </c>
      <c r="H130" s="1">
        <v>1090</v>
      </c>
      <c r="I130">
        <v>1015</v>
      </c>
      <c r="J130" s="2">
        <v>558</v>
      </c>
      <c r="K130">
        <v>1495</v>
      </c>
      <c r="L130">
        <v>1098</v>
      </c>
      <c r="M130">
        <v>540</v>
      </c>
      <c r="N130" s="1">
        <v>-0.26</v>
      </c>
      <c r="O130" s="2">
        <v>0.54900000000000004</v>
      </c>
      <c r="P130">
        <v>-0.01</v>
      </c>
      <c r="Q130" s="2">
        <v>0.99199999999999999</v>
      </c>
      <c r="R130">
        <v>-0.01</v>
      </c>
      <c r="S130" s="2">
        <v>0.998</v>
      </c>
    </row>
    <row r="131" spans="1:19" x14ac:dyDescent="0.25">
      <c r="A131" t="s">
        <v>7</v>
      </c>
      <c r="B131" s="12" t="s">
        <v>8</v>
      </c>
      <c r="C131" s="12" t="s">
        <v>9</v>
      </c>
      <c r="D131" s="12" t="s">
        <v>10</v>
      </c>
      <c r="E131" s="12" t="s">
        <v>22</v>
      </c>
      <c r="F131" s="12" t="s">
        <v>172</v>
      </c>
      <c r="G131" s="12" t="s">
        <v>235</v>
      </c>
      <c r="H131" s="1">
        <v>1598</v>
      </c>
      <c r="I131">
        <v>1527</v>
      </c>
      <c r="J131" s="2">
        <v>522</v>
      </c>
      <c r="K131">
        <v>1158</v>
      </c>
      <c r="L131">
        <v>1070</v>
      </c>
      <c r="M131">
        <v>481</v>
      </c>
      <c r="N131" s="1">
        <v>0.11</v>
      </c>
      <c r="O131" s="2">
        <v>0.84299999999999997</v>
      </c>
      <c r="P131">
        <v>0.43</v>
      </c>
      <c r="Q131" s="2">
        <v>4.2000000000000003E-2</v>
      </c>
      <c r="R131">
        <v>0.39</v>
      </c>
      <c r="S131" s="2">
        <v>0.97099999999999997</v>
      </c>
    </row>
    <row r="132" spans="1:19" x14ac:dyDescent="0.25">
      <c r="A132" t="s">
        <v>7</v>
      </c>
      <c r="B132" s="12" t="s">
        <v>8</v>
      </c>
      <c r="C132" s="12" t="s">
        <v>174</v>
      </c>
      <c r="D132" s="12" t="s">
        <v>175</v>
      </c>
      <c r="E132" s="12" t="s">
        <v>176</v>
      </c>
      <c r="F132" s="12" t="s">
        <v>177</v>
      </c>
      <c r="G132" s="12" t="s">
        <v>236</v>
      </c>
      <c r="H132" s="1">
        <v>344</v>
      </c>
      <c r="I132">
        <v>0</v>
      </c>
      <c r="J132" s="2">
        <v>530</v>
      </c>
      <c r="K132">
        <v>266</v>
      </c>
      <c r="L132">
        <v>0</v>
      </c>
      <c r="M132">
        <v>137</v>
      </c>
      <c r="N132" s="1">
        <v>0.02</v>
      </c>
      <c r="O132" s="2">
        <v>0.89</v>
      </c>
      <c r="P132">
        <v>0.34</v>
      </c>
      <c r="Q132" s="2">
        <v>0.99</v>
      </c>
      <c r="R132">
        <v>0.57999999999999996</v>
      </c>
      <c r="S132" s="2">
        <v>0.97099999999999997</v>
      </c>
    </row>
    <row r="133" spans="1:19" x14ac:dyDescent="0.25">
      <c r="A133" t="s">
        <v>7</v>
      </c>
      <c r="B133" s="12" t="s">
        <v>25</v>
      </c>
      <c r="C133" s="12" t="s">
        <v>26</v>
      </c>
      <c r="D133" s="12" t="s">
        <v>27</v>
      </c>
      <c r="E133" s="12" t="s">
        <v>40</v>
      </c>
      <c r="F133" s="12" t="s">
        <v>41</v>
      </c>
      <c r="G133" s="12" t="s">
        <v>237</v>
      </c>
      <c r="H133" s="1">
        <v>1490</v>
      </c>
      <c r="I133">
        <v>1150</v>
      </c>
      <c r="J133" s="2">
        <v>906</v>
      </c>
      <c r="K133">
        <v>1210</v>
      </c>
      <c r="L133">
        <v>786</v>
      </c>
      <c r="M133">
        <v>1174</v>
      </c>
      <c r="N133" s="1">
        <v>7.0000000000000007E-2</v>
      </c>
      <c r="O133" s="2">
        <v>0.76700000000000002</v>
      </c>
      <c r="P133">
        <v>0.28000000000000003</v>
      </c>
      <c r="Q133" s="2">
        <v>0.99</v>
      </c>
      <c r="R133">
        <v>0.37</v>
      </c>
      <c r="S133" s="2">
        <v>0.93200000000000005</v>
      </c>
    </row>
    <row r="134" spans="1:19" x14ac:dyDescent="0.25">
      <c r="A134" t="s">
        <v>7</v>
      </c>
      <c r="B134" s="12" t="s">
        <v>8</v>
      </c>
      <c r="C134" s="12" t="s">
        <v>174</v>
      </c>
      <c r="D134" s="12" t="s">
        <v>175</v>
      </c>
      <c r="E134" s="12" t="s">
        <v>176</v>
      </c>
      <c r="F134" s="12" t="s">
        <v>177</v>
      </c>
      <c r="G134" s="12" t="s">
        <v>238</v>
      </c>
      <c r="H134" s="1">
        <v>60</v>
      </c>
      <c r="I134">
        <v>0</v>
      </c>
      <c r="J134" s="2">
        <v>0</v>
      </c>
      <c r="K134">
        <v>39</v>
      </c>
      <c r="L134">
        <v>0</v>
      </c>
      <c r="M134">
        <v>0</v>
      </c>
      <c r="N134" s="1">
        <v>0</v>
      </c>
      <c r="O134" s="2">
        <v>0.83699999999999997</v>
      </c>
      <c r="P134">
        <v>0</v>
      </c>
      <c r="Q134" s="2">
        <v>1</v>
      </c>
      <c r="R134">
        <v>0.23</v>
      </c>
      <c r="S134" s="2">
        <v>0.97099999999999997</v>
      </c>
    </row>
    <row r="135" spans="1:19" x14ac:dyDescent="0.25">
      <c r="A135" t="s">
        <v>7</v>
      </c>
      <c r="B135" s="12" t="s">
        <v>8</v>
      </c>
      <c r="C135" s="12" t="s">
        <v>9</v>
      </c>
      <c r="D135" s="12" t="s">
        <v>10</v>
      </c>
      <c r="E135" s="12" t="s">
        <v>239</v>
      </c>
      <c r="F135" s="12" t="s">
        <v>240</v>
      </c>
      <c r="G135" s="12" t="s">
        <v>241</v>
      </c>
      <c r="H135" s="1">
        <v>1208</v>
      </c>
      <c r="I135">
        <v>1149</v>
      </c>
      <c r="J135" s="2">
        <v>564</v>
      </c>
      <c r="K135">
        <v>1431</v>
      </c>
      <c r="L135">
        <v>1418</v>
      </c>
      <c r="M135">
        <v>556</v>
      </c>
      <c r="N135" s="1">
        <v>-0.35</v>
      </c>
      <c r="O135" s="2">
        <v>0.379</v>
      </c>
      <c r="P135">
        <v>-0.31</v>
      </c>
      <c r="Q135" s="2">
        <v>0.99</v>
      </c>
      <c r="R135">
        <v>-0.1</v>
      </c>
      <c r="S135" s="2">
        <v>0.97099999999999997</v>
      </c>
    </row>
    <row r="136" spans="1:19" x14ac:dyDescent="0.25">
      <c r="A136" t="s">
        <v>7</v>
      </c>
      <c r="B136" s="12" t="s">
        <v>8</v>
      </c>
      <c r="C136" s="12" t="s">
        <v>9</v>
      </c>
      <c r="D136" s="12" t="s">
        <v>10</v>
      </c>
      <c r="E136" s="12" t="s">
        <v>14</v>
      </c>
      <c r="F136" s="12" t="s">
        <v>53</v>
      </c>
      <c r="G136" s="12" t="s">
        <v>242</v>
      </c>
      <c r="H136" s="1">
        <v>497</v>
      </c>
      <c r="I136">
        <v>0</v>
      </c>
      <c r="J136" s="2">
        <v>800</v>
      </c>
      <c r="K136">
        <v>295</v>
      </c>
      <c r="L136">
        <v>0</v>
      </c>
      <c r="M136">
        <v>486</v>
      </c>
      <c r="N136" s="1">
        <v>0.03</v>
      </c>
      <c r="O136" s="2">
        <v>0.90400000000000003</v>
      </c>
      <c r="P136">
        <v>0.7</v>
      </c>
      <c r="Q136" s="2">
        <v>0.99</v>
      </c>
      <c r="R136">
        <v>0.42</v>
      </c>
      <c r="S136" s="2">
        <v>0.97099999999999997</v>
      </c>
    </row>
    <row r="137" spans="1:19" x14ac:dyDescent="0.25">
      <c r="A137" t="s">
        <v>7</v>
      </c>
      <c r="B137" s="12" t="s">
        <v>8</v>
      </c>
      <c r="C137" s="12" t="s">
        <v>174</v>
      </c>
      <c r="D137" s="12" t="s">
        <v>243</v>
      </c>
      <c r="E137" s="12" t="s">
        <v>244</v>
      </c>
      <c r="F137" s="12" t="s">
        <v>245</v>
      </c>
      <c r="G137" s="12" t="s">
        <v>246</v>
      </c>
      <c r="H137" s="1">
        <v>41</v>
      </c>
      <c r="I137">
        <v>0</v>
      </c>
      <c r="J137" s="2">
        <v>0</v>
      </c>
      <c r="K137">
        <v>118</v>
      </c>
      <c r="L137">
        <v>0</v>
      </c>
      <c r="M137">
        <v>0</v>
      </c>
      <c r="N137" s="1">
        <v>-0.08</v>
      </c>
      <c r="O137" s="2">
        <v>0.80200000000000005</v>
      </c>
      <c r="P137">
        <v>0</v>
      </c>
      <c r="Q137" s="2">
        <v>1</v>
      </c>
      <c r="R137">
        <v>-0.6</v>
      </c>
      <c r="S137" s="2">
        <v>0.97099999999999997</v>
      </c>
    </row>
    <row r="138" spans="1:19" x14ac:dyDescent="0.25">
      <c r="A138" t="s">
        <v>7</v>
      </c>
      <c r="B138" s="12" t="s">
        <v>8</v>
      </c>
      <c r="C138" s="12" t="s">
        <v>174</v>
      </c>
      <c r="D138" s="12" t="s">
        <v>243</v>
      </c>
      <c r="E138" s="12" t="s">
        <v>244</v>
      </c>
      <c r="F138" s="12" t="s">
        <v>245</v>
      </c>
      <c r="G138" s="12" t="s">
        <v>247</v>
      </c>
      <c r="H138" s="1">
        <v>180</v>
      </c>
      <c r="I138">
        <v>0</v>
      </c>
      <c r="J138" s="2">
        <v>0</v>
      </c>
      <c r="K138">
        <v>405</v>
      </c>
      <c r="L138">
        <v>0</v>
      </c>
      <c r="M138">
        <v>142</v>
      </c>
      <c r="N138" s="1">
        <v>-0.12</v>
      </c>
      <c r="O138" s="2">
        <v>0.73399999999999999</v>
      </c>
      <c r="P138">
        <v>-1.37</v>
      </c>
      <c r="Q138" s="2">
        <v>0.99</v>
      </c>
      <c r="R138">
        <v>-0.24</v>
      </c>
      <c r="S138" s="2">
        <v>0.97099999999999997</v>
      </c>
    </row>
    <row r="139" spans="1:19" x14ac:dyDescent="0.25">
      <c r="A139" t="s">
        <v>7</v>
      </c>
      <c r="B139" s="12" t="s">
        <v>8</v>
      </c>
      <c r="C139" s="12" t="s">
        <v>9</v>
      </c>
      <c r="D139" s="12" t="s">
        <v>10</v>
      </c>
      <c r="E139" s="12" t="s">
        <v>11</v>
      </c>
      <c r="F139" s="12" t="s">
        <v>248</v>
      </c>
      <c r="G139" s="12" t="s">
        <v>249</v>
      </c>
      <c r="H139" s="1">
        <v>98</v>
      </c>
      <c r="I139">
        <v>0</v>
      </c>
      <c r="J139" s="2">
        <v>0</v>
      </c>
      <c r="K139">
        <v>98</v>
      </c>
      <c r="L139">
        <v>0</v>
      </c>
      <c r="M139">
        <v>0</v>
      </c>
      <c r="N139" s="1">
        <v>-0.01</v>
      </c>
      <c r="O139" s="2">
        <v>0.85</v>
      </c>
      <c r="P139">
        <v>0</v>
      </c>
      <c r="Q139" s="2">
        <v>1</v>
      </c>
      <c r="R139">
        <v>0.04</v>
      </c>
      <c r="S139" s="2">
        <v>0.998</v>
      </c>
    </row>
    <row r="140" spans="1:19" x14ac:dyDescent="0.25">
      <c r="A140" t="s">
        <v>7</v>
      </c>
      <c r="B140" s="12" t="s">
        <v>8</v>
      </c>
      <c r="C140" s="12" t="s">
        <v>9</v>
      </c>
      <c r="D140" s="12" t="s">
        <v>10</v>
      </c>
      <c r="E140" s="12" t="s">
        <v>14</v>
      </c>
      <c r="F140" s="12" t="s">
        <v>250</v>
      </c>
      <c r="G140" s="12" t="s">
        <v>251</v>
      </c>
      <c r="H140" s="1">
        <v>205</v>
      </c>
      <c r="I140">
        <v>0</v>
      </c>
      <c r="J140" s="2">
        <v>466</v>
      </c>
      <c r="K140">
        <v>241</v>
      </c>
      <c r="L140">
        <v>0</v>
      </c>
      <c r="M140">
        <v>563</v>
      </c>
      <c r="N140" s="1">
        <v>-0.04</v>
      </c>
      <c r="O140" s="2">
        <v>0.86799999999999999</v>
      </c>
      <c r="P140">
        <v>-0.53</v>
      </c>
      <c r="Q140" s="2">
        <v>0.99</v>
      </c>
      <c r="R140">
        <v>-0.2</v>
      </c>
      <c r="S140" s="2">
        <v>0.97099999999999997</v>
      </c>
    </row>
    <row r="141" spans="1:19" x14ac:dyDescent="0.25">
      <c r="A141" t="s">
        <v>7</v>
      </c>
      <c r="B141" s="12" t="s">
        <v>8</v>
      </c>
      <c r="C141" s="12" t="s">
        <v>174</v>
      </c>
      <c r="D141" s="12" t="s">
        <v>243</v>
      </c>
      <c r="E141" s="12" t="s">
        <v>252</v>
      </c>
      <c r="F141" s="12" t="s">
        <v>253</v>
      </c>
      <c r="G141" s="12" t="s">
        <v>254</v>
      </c>
      <c r="H141" s="1">
        <v>931</v>
      </c>
      <c r="I141">
        <v>835</v>
      </c>
      <c r="J141" s="2">
        <v>626</v>
      </c>
      <c r="K141">
        <v>982</v>
      </c>
      <c r="L141">
        <v>802</v>
      </c>
      <c r="M141">
        <v>615</v>
      </c>
      <c r="N141" s="1">
        <v>-0.06</v>
      </c>
      <c r="O141" s="2">
        <v>0.74099999999999999</v>
      </c>
      <c r="P141">
        <v>-0.14000000000000001</v>
      </c>
      <c r="Q141" s="2">
        <v>0.99</v>
      </c>
      <c r="R141">
        <v>0.03</v>
      </c>
      <c r="S141" s="2">
        <v>0.97099999999999997</v>
      </c>
    </row>
    <row r="142" spans="1:19" x14ac:dyDescent="0.25">
      <c r="A142" t="s">
        <v>7</v>
      </c>
      <c r="B142" s="12" t="s">
        <v>8</v>
      </c>
      <c r="C142" s="12" t="s">
        <v>174</v>
      </c>
      <c r="D142" s="12" t="s">
        <v>243</v>
      </c>
      <c r="E142" s="12" t="s">
        <v>252</v>
      </c>
      <c r="F142" s="12" t="s">
        <v>253</v>
      </c>
      <c r="G142" s="12" t="s">
        <v>255</v>
      </c>
      <c r="H142" s="1">
        <v>71</v>
      </c>
      <c r="I142">
        <v>0</v>
      </c>
      <c r="J142" s="2">
        <v>0</v>
      </c>
      <c r="K142">
        <v>90</v>
      </c>
      <c r="L142">
        <v>0</v>
      </c>
      <c r="M142">
        <v>0</v>
      </c>
      <c r="N142" s="1">
        <v>-0.09</v>
      </c>
      <c r="O142" s="2">
        <v>0.752</v>
      </c>
      <c r="P142">
        <v>0</v>
      </c>
      <c r="Q142" s="2">
        <v>1</v>
      </c>
      <c r="R142">
        <v>-0.17</v>
      </c>
      <c r="S142" s="2">
        <v>0.97099999999999997</v>
      </c>
    </row>
    <row r="143" spans="1:19" x14ac:dyDescent="0.25">
      <c r="A143" t="s">
        <v>7</v>
      </c>
      <c r="B143" s="12" t="s">
        <v>8</v>
      </c>
      <c r="C143" s="12" t="s">
        <v>9</v>
      </c>
      <c r="D143" s="12" t="s">
        <v>10</v>
      </c>
      <c r="E143" s="12" t="s">
        <v>14</v>
      </c>
      <c r="F143" s="12" t="s">
        <v>53</v>
      </c>
      <c r="G143" s="12" t="s">
        <v>256</v>
      </c>
      <c r="H143" s="1">
        <v>56</v>
      </c>
      <c r="I143">
        <v>0</v>
      </c>
      <c r="J143" s="2">
        <v>0</v>
      </c>
      <c r="K143">
        <v>153</v>
      </c>
      <c r="L143">
        <v>0</v>
      </c>
      <c r="M143">
        <v>0</v>
      </c>
      <c r="N143" s="1">
        <v>-0.1</v>
      </c>
      <c r="O143" s="2">
        <v>0.75800000000000001</v>
      </c>
      <c r="P143">
        <v>-23.72</v>
      </c>
      <c r="Q143" s="2">
        <v>0</v>
      </c>
      <c r="R143">
        <v>-0.84</v>
      </c>
      <c r="S143" s="2">
        <v>0.97099999999999997</v>
      </c>
    </row>
    <row r="144" spans="1:19" x14ac:dyDescent="0.25">
      <c r="A144" t="s">
        <v>7</v>
      </c>
      <c r="B144" s="12" t="s">
        <v>8</v>
      </c>
      <c r="C144" s="12" t="s">
        <v>174</v>
      </c>
      <c r="D144" s="12" t="s">
        <v>243</v>
      </c>
      <c r="E144" s="12" t="s">
        <v>244</v>
      </c>
      <c r="F144" s="12" t="s">
        <v>257</v>
      </c>
      <c r="G144" s="12" t="s">
        <v>258</v>
      </c>
      <c r="H144" s="1">
        <v>6010</v>
      </c>
      <c r="I144">
        <v>3521</v>
      </c>
      <c r="J144" s="2">
        <v>8232</v>
      </c>
      <c r="K144">
        <v>8698</v>
      </c>
      <c r="L144">
        <v>3668</v>
      </c>
      <c r="M144">
        <v>7090</v>
      </c>
      <c r="N144" s="1">
        <v>-0.04</v>
      </c>
      <c r="O144" s="2">
        <v>0.93200000000000005</v>
      </c>
      <c r="P144">
        <v>-0.72</v>
      </c>
      <c r="Q144" s="2">
        <v>0.99</v>
      </c>
      <c r="R144">
        <v>-0.03</v>
      </c>
      <c r="S144" s="2">
        <v>0.996</v>
      </c>
    </row>
    <row r="145" spans="1:19" ht="15.75" customHeight="1" x14ac:dyDescent="0.25">
      <c r="A145" t="s">
        <v>7</v>
      </c>
      <c r="B145" s="12" t="s">
        <v>8</v>
      </c>
      <c r="C145" s="12" t="s">
        <v>259</v>
      </c>
      <c r="D145" s="12" t="s">
        <v>259</v>
      </c>
      <c r="E145" s="12" t="s">
        <v>259</v>
      </c>
      <c r="F145" s="12" t="s">
        <v>259</v>
      </c>
      <c r="G145" s="12" t="s">
        <v>260</v>
      </c>
      <c r="H145" s="1">
        <v>22599</v>
      </c>
      <c r="I145">
        <v>22810</v>
      </c>
      <c r="J145" s="2">
        <v>8777</v>
      </c>
      <c r="K145">
        <v>32621</v>
      </c>
      <c r="L145">
        <v>29035</v>
      </c>
      <c r="M145">
        <v>26370</v>
      </c>
      <c r="N145" s="1">
        <v>-0.44</v>
      </c>
      <c r="O145" s="2">
        <v>0.38300000000000001</v>
      </c>
      <c r="P145">
        <v>-0.54</v>
      </c>
      <c r="Q145" s="2">
        <v>7.0000000000000007E-2</v>
      </c>
      <c r="R145">
        <v>-0.16</v>
      </c>
      <c r="S145" s="2">
        <v>0.97099999999999997</v>
      </c>
    </row>
    <row r="146" spans="1:19" x14ac:dyDescent="0.25">
      <c r="A146" t="s">
        <v>7</v>
      </c>
      <c r="B146" s="12" t="s">
        <v>8</v>
      </c>
      <c r="C146" s="12" t="s">
        <v>9</v>
      </c>
      <c r="D146" s="12" t="s">
        <v>10</v>
      </c>
      <c r="E146" s="12" t="s">
        <v>11</v>
      </c>
      <c r="F146" s="12" t="s">
        <v>261</v>
      </c>
      <c r="G146" s="12" t="s">
        <v>262</v>
      </c>
      <c r="H146" s="1">
        <v>44</v>
      </c>
      <c r="I146">
        <v>0</v>
      </c>
      <c r="J146" s="2">
        <v>0</v>
      </c>
      <c r="K146">
        <v>110</v>
      </c>
      <c r="L146">
        <v>0</v>
      </c>
      <c r="M146">
        <v>0</v>
      </c>
      <c r="N146" s="1">
        <v>-0.11</v>
      </c>
      <c r="O146" s="2">
        <v>0.76400000000000001</v>
      </c>
      <c r="P146">
        <v>0</v>
      </c>
      <c r="Q146" s="2">
        <v>1</v>
      </c>
      <c r="R146">
        <v>-0.75</v>
      </c>
      <c r="S146" s="2">
        <v>0.97099999999999997</v>
      </c>
    </row>
    <row r="147" spans="1:19" x14ac:dyDescent="0.25">
      <c r="A147" t="s">
        <v>7</v>
      </c>
      <c r="B147" s="12" t="s">
        <v>8</v>
      </c>
      <c r="C147" s="12" t="s">
        <v>9</v>
      </c>
      <c r="D147" s="12" t="s">
        <v>10</v>
      </c>
      <c r="E147" s="12" t="s">
        <v>11</v>
      </c>
      <c r="F147" s="12" t="s">
        <v>263</v>
      </c>
      <c r="G147" s="12" t="s">
        <v>264</v>
      </c>
      <c r="H147" s="1">
        <v>145</v>
      </c>
      <c r="I147">
        <v>0</v>
      </c>
      <c r="J147" s="2">
        <v>0</v>
      </c>
      <c r="K147">
        <v>82</v>
      </c>
      <c r="L147">
        <v>0</v>
      </c>
      <c r="M147">
        <v>0</v>
      </c>
      <c r="N147" s="1">
        <v>-0.1</v>
      </c>
      <c r="O147" s="2">
        <v>0.75700000000000001</v>
      </c>
      <c r="P147">
        <v>0</v>
      </c>
      <c r="Q147" s="2">
        <v>1</v>
      </c>
      <c r="R147">
        <v>-0.3</v>
      </c>
      <c r="S147" s="2">
        <v>0.97099999999999997</v>
      </c>
    </row>
    <row r="148" spans="1:19" x14ac:dyDescent="0.25">
      <c r="A148" t="s">
        <v>7</v>
      </c>
      <c r="B148" s="12" t="s">
        <v>8</v>
      </c>
      <c r="C148" s="12" t="s">
        <v>9</v>
      </c>
      <c r="D148" s="12" t="s">
        <v>10</v>
      </c>
      <c r="E148" s="12" t="s">
        <v>11</v>
      </c>
      <c r="F148" s="12" t="s">
        <v>265</v>
      </c>
      <c r="G148" s="12" t="s">
        <v>266</v>
      </c>
      <c r="H148" s="1">
        <v>53</v>
      </c>
      <c r="I148">
        <v>0</v>
      </c>
      <c r="J148" s="2">
        <v>0</v>
      </c>
      <c r="K148">
        <v>59</v>
      </c>
      <c r="L148">
        <v>0</v>
      </c>
      <c r="M148">
        <v>0</v>
      </c>
      <c r="N148" s="1">
        <v>-0.05</v>
      </c>
      <c r="O148" s="2">
        <v>0.80100000000000005</v>
      </c>
      <c r="P148">
        <v>0</v>
      </c>
      <c r="Q148" s="2">
        <v>1</v>
      </c>
      <c r="R148">
        <v>-0.32</v>
      </c>
      <c r="S148" s="2">
        <v>0.97099999999999997</v>
      </c>
    </row>
    <row r="149" spans="1:19" x14ac:dyDescent="0.25">
      <c r="A149" t="s">
        <v>7</v>
      </c>
      <c r="B149" s="12" t="s">
        <v>8</v>
      </c>
      <c r="C149" s="12" t="s">
        <v>174</v>
      </c>
      <c r="D149" s="12" t="s">
        <v>175</v>
      </c>
      <c r="E149" s="12" t="s">
        <v>267</v>
      </c>
      <c r="F149" s="12" t="s">
        <v>268</v>
      </c>
      <c r="G149" s="12" t="s">
        <v>269</v>
      </c>
      <c r="H149" s="1">
        <v>686</v>
      </c>
      <c r="I149">
        <v>0</v>
      </c>
      <c r="J149" s="2">
        <v>655</v>
      </c>
      <c r="K149">
        <v>2087</v>
      </c>
      <c r="L149">
        <v>0</v>
      </c>
      <c r="M149">
        <v>578</v>
      </c>
      <c r="N149" s="1">
        <v>0.06</v>
      </c>
      <c r="O149" s="2">
        <v>0.86</v>
      </c>
      <c r="P149">
        <v>-1.26</v>
      </c>
      <c r="Q149" s="2">
        <v>0.99</v>
      </c>
      <c r="R149">
        <v>-0.66</v>
      </c>
      <c r="S149" s="2">
        <v>0.97099999999999997</v>
      </c>
    </row>
    <row r="150" spans="1:19" x14ac:dyDescent="0.25">
      <c r="A150" t="s">
        <v>7</v>
      </c>
      <c r="B150" s="12" t="s">
        <v>8</v>
      </c>
      <c r="C150" s="12" t="s">
        <v>9</v>
      </c>
      <c r="D150" s="12" t="s">
        <v>10</v>
      </c>
      <c r="E150" s="12" t="s">
        <v>11</v>
      </c>
      <c r="F150" s="12" t="s">
        <v>270</v>
      </c>
      <c r="G150" s="12" t="s">
        <v>271</v>
      </c>
      <c r="H150" s="1">
        <v>1730</v>
      </c>
      <c r="I150">
        <v>1717</v>
      </c>
      <c r="J150" s="2">
        <v>755</v>
      </c>
      <c r="K150">
        <v>2364</v>
      </c>
      <c r="L150">
        <v>2144</v>
      </c>
      <c r="M150">
        <v>1036</v>
      </c>
      <c r="N150" s="1">
        <v>-0.51</v>
      </c>
      <c r="O150" s="2">
        <v>0.29699999999999999</v>
      </c>
      <c r="P150">
        <v>-0.47</v>
      </c>
      <c r="Q150" s="2">
        <v>3.3000000000000002E-2</v>
      </c>
      <c r="R150">
        <v>-0.16</v>
      </c>
      <c r="S150" s="2">
        <v>0.97099999999999997</v>
      </c>
    </row>
    <row r="151" spans="1:19" x14ac:dyDescent="0.25">
      <c r="A151" t="s">
        <v>7</v>
      </c>
      <c r="B151" s="12" t="s">
        <v>8</v>
      </c>
      <c r="C151" s="12" t="s">
        <v>9</v>
      </c>
      <c r="D151" s="12" t="s">
        <v>10</v>
      </c>
      <c r="E151" s="12" t="s">
        <v>14</v>
      </c>
      <c r="F151" s="12" t="s">
        <v>53</v>
      </c>
      <c r="G151" s="12" t="s">
        <v>272</v>
      </c>
      <c r="H151" s="1">
        <v>423</v>
      </c>
      <c r="I151">
        <v>561</v>
      </c>
      <c r="J151" s="2">
        <v>804</v>
      </c>
      <c r="K151">
        <v>469</v>
      </c>
      <c r="L151">
        <v>524</v>
      </c>
      <c r="M151">
        <v>321</v>
      </c>
      <c r="N151" s="1">
        <v>-0.1</v>
      </c>
      <c r="O151" s="2">
        <v>0.59699999999999998</v>
      </c>
      <c r="P151">
        <v>-0.31</v>
      </c>
      <c r="Q151" s="2">
        <v>0.99</v>
      </c>
      <c r="R151">
        <v>-0.1</v>
      </c>
      <c r="S151" s="2">
        <v>0.97099999999999997</v>
      </c>
    </row>
    <row r="152" spans="1:19" x14ac:dyDescent="0.25">
      <c r="A152" t="s">
        <v>7</v>
      </c>
      <c r="B152" s="12" t="s">
        <v>25</v>
      </c>
      <c r="C152" s="12" t="s">
        <v>26</v>
      </c>
      <c r="D152" s="12" t="s">
        <v>27</v>
      </c>
      <c r="E152" s="12" t="s">
        <v>40</v>
      </c>
      <c r="F152" s="12" t="s">
        <v>41</v>
      </c>
      <c r="G152" s="12" t="s">
        <v>273</v>
      </c>
      <c r="H152" s="1">
        <v>260</v>
      </c>
      <c r="I152">
        <v>0</v>
      </c>
      <c r="J152" s="2">
        <v>554</v>
      </c>
      <c r="K152">
        <v>177</v>
      </c>
      <c r="L152">
        <v>0</v>
      </c>
      <c r="M152">
        <v>0</v>
      </c>
      <c r="N152" s="1">
        <v>0.05</v>
      </c>
      <c r="O152" s="2">
        <v>0.83399999999999996</v>
      </c>
      <c r="P152">
        <v>0.43</v>
      </c>
      <c r="Q152" s="2">
        <v>0.99</v>
      </c>
      <c r="R152">
        <v>0.36</v>
      </c>
      <c r="S152" s="2">
        <v>0.97099999999999997</v>
      </c>
    </row>
    <row r="153" spans="1:19" x14ac:dyDescent="0.25">
      <c r="A153" t="s">
        <v>7</v>
      </c>
      <c r="B153" s="12" t="s">
        <v>8</v>
      </c>
      <c r="C153" s="12" t="s">
        <v>9</v>
      </c>
      <c r="D153" s="12" t="s">
        <v>10</v>
      </c>
      <c r="E153" s="12" t="s">
        <v>11</v>
      </c>
      <c r="F153" s="12" t="s">
        <v>274</v>
      </c>
      <c r="G153" s="12" t="s">
        <v>275</v>
      </c>
      <c r="H153" s="1">
        <v>2322</v>
      </c>
      <c r="I153">
        <v>2023</v>
      </c>
      <c r="J153" s="2">
        <v>1370</v>
      </c>
      <c r="K153">
        <v>3995</v>
      </c>
      <c r="L153">
        <v>2968</v>
      </c>
      <c r="M153">
        <v>3462</v>
      </c>
      <c r="N153" s="1">
        <v>-0.64</v>
      </c>
      <c r="O153" s="2">
        <v>0.20499999999999999</v>
      </c>
      <c r="P153">
        <v>-0.83</v>
      </c>
      <c r="Q153" s="2">
        <v>6.0000000000000001E-3</v>
      </c>
      <c r="R153">
        <v>-0.37</v>
      </c>
      <c r="S153" s="2">
        <v>0.97099999999999997</v>
      </c>
    </row>
    <row r="154" spans="1:19" x14ac:dyDescent="0.25">
      <c r="A154" t="s">
        <v>7</v>
      </c>
      <c r="B154" s="12" t="s">
        <v>8</v>
      </c>
      <c r="C154" s="12" t="s">
        <v>9</v>
      </c>
      <c r="D154" s="12" t="s">
        <v>10</v>
      </c>
      <c r="E154" s="12" t="s">
        <v>11</v>
      </c>
      <c r="F154" s="12" t="s">
        <v>276</v>
      </c>
      <c r="G154" s="12" t="s">
        <v>277</v>
      </c>
      <c r="H154" s="1">
        <v>0</v>
      </c>
      <c r="I154">
        <v>0</v>
      </c>
      <c r="J154" s="2">
        <v>0</v>
      </c>
      <c r="K154">
        <v>156</v>
      </c>
      <c r="L154">
        <v>0</v>
      </c>
      <c r="M154">
        <v>0</v>
      </c>
      <c r="N154" s="1">
        <v>-0.19</v>
      </c>
      <c r="O154" s="2">
        <v>0.65700000000000003</v>
      </c>
      <c r="P154">
        <v>0</v>
      </c>
      <c r="Q154" s="2">
        <v>1</v>
      </c>
      <c r="R154">
        <v>-1.31</v>
      </c>
      <c r="S154" s="2">
        <v>0.68600000000000005</v>
      </c>
    </row>
    <row r="155" spans="1:19" x14ac:dyDescent="0.25">
      <c r="A155" t="s">
        <v>7</v>
      </c>
      <c r="B155" s="12" t="s">
        <v>25</v>
      </c>
      <c r="C155" s="12" t="s">
        <v>26</v>
      </c>
      <c r="D155" s="12" t="s">
        <v>27</v>
      </c>
      <c r="E155" s="12" t="s">
        <v>40</v>
      </c>
      <c r="F155" s="12" t="s">
        <v>41</v>
      </c>
      <c r="G155" s="12" t="s">
        <v>278</v>
      </c>
      <c r="H155" s="1">
        <v>69</v>
      </c>
      <c r="I155">
        <v>0</v>
      </c>
      <c r="J155" s="2">
        <v>0</v>
      </c>
      <c r="K155">
        <v>37</v>
      </c>
      <c r="L155">
        <v>0</v>
      </c>
      <c r="M155">
        <v>0</v>
      </c>
      <c r="N155" s="1">
        <v>0.01</v>
      </c>
      <c r="O155" s="2">
        <v>0.82099999999999995</v>
      </c>
      <c r="P155">
        <v>0</v>
      </c>
      <c r="Q155" s="2">
        <v>1</v>
      </c>
      <c r="R155">
        <v>0.48</v>
      </c>
      <c r="S155" s="2">
        <v>0.97099999999999997</v>
      </c>
    </row>
    <row r="156" spans="1:19" x14ac:dyDescent="0.25">
      <c r="A156" t="s">
        <v>7</v>
      </c>
      <c r="B156" s="12" t="s">
        <v>8</v>
      </c>
      <c r="C156" s="12" t="s">
        <v>9</v>
      </c>
      <c r="D156" s="12" t="s">
        <v>10</v>
      </c>
      <c r="E156" s="12" t="s">
        <v>14</v>
      </c>
      <c r="F156" s="12" t="s">
        <v>53</v>
      </c>
      <c r="G156" s="12" t="s">
        <v>279</v>
      </c>
      <c r="H156" s="1">
        <v>697</v>
      </c>
      <c r="I156">
        <v>689</v>
      </c>
      <c r="J156" s="2">
        <v>384</v>
      </c>
      <c r="K156">
        <v>680</v>
      </c>
      <c r="L156">
        <v>644</v>
      </c>
      <c r="M156">
        <v>288</v>
      </c>
      <c r="N156" s="1">
        <v>-0.08</v>
      </c>
      <c r="O156" s="2">
        <v>0.621</v>
      </c>
      <c r="P156">
        <v>-0.04</v>
      </c>
      <c r="Q156" s="2">
        <v>0.99</v>
      </c>
      <c r="R156">
        <v>0.05</v>
      </c>
      <c r="S156" s="2">
        <v>0.97099999999999997</v>
      </c>
    </row>
    <row r="157" spans="1:19" x14ac:dyDescent="0.25">
      <c r="A157" t="s">
        <v>7</v>
      </c>
      <c r="B157" s="12" t="s">
        <v>8</v>
      </c>
      <c r="C157" s="12" t="s">
        <v>9</v>
      </c>
      <c r="D157" s="12" t="s">
        <v>10</v>
      </c>
      <c r="E157" s="12" t="s">
        <v>280</v>
      </c>
      <c r="F157" s="12" t="s">
        <v>281</v>
      </c>
      <c r="G157" s="12" t="s">
        <v>282</v>
      </c>
      <c r="H157" s="1">
        <v>3664</v>
      </c>
      <c r="I157">
        <v>3547</v>
      </c>
      <c r="J157" s="2">
        <v>1086</v>
      </c>
      <c r="K157">
        <v>3706</v>
      </c>
      <c r="L157">
        <v>3384</v>
      </c>
      <c r="M157">
        <v>918</v>
      </c>
      <c r="N157" s="1">
        <v>-0.17</v>
      </c>
      <c r="O157" s="2">
        <v>0.752</v>
      </c>
      <c r="P157">
        <v>0.05</v>
      </c>
      <c r="Q157" s="2">
        <v>0.99</v>
      </c>
      <c r="R157">
        <v>0.14000000000000001</v>
      </c>
      <c r="S157" s="2">
        <v>0.97099999999999997</v>
      </c>
    </row>
    <row r="158" spans="1:19" x14ac:dyDescent="0.25">
      <c r="A158" t="s">
        <v>7</v>
      </c>
      <c r="B158" s="12" t="s">
        <v>25</v>
      </c>
      <c r="C158" s="12" t="s">
        <v>26</v>
      </c>
      <c r="D158" s="12" t="s">
        <v>27</v>
      </c>
      <c r="E158" s="12" t="s">
        <v>40</v>
      </c>
      <c r="F158" s="12" t="s">
        <v>41</v>
      </c>
      <c r="G158" s="12" t="s">
        <v>283</v>
      </c>
      <c r="H158" s="1">
        <v>51</v>
      </c>
      <c r="I158">
        <v>0</v>
      </c>
      <c r="J158" s="2">
        <v>0</v>
      </c>
      <c r="K158">
        <v>30</v>
      </c>
      <c r="L158">
        <v>0</v>
      </c>
      <c r="M158">
        <v>0</v>
      </c>
      <c r="N158" s="1">
        <v>0.02</v>
      </c>
      <c r="O158" s="2">
        <v>0.80700000000000005</v>
      </c>
      <c r="P158">
        <v>0</v>
      </c>
      <c r="Q158" s="2">
        <v>1</v>
      </c>
      <c r="R158">
        <v>0.23</v>
      </c>
      <c r="S158" s="2">
        <v>0.97099999999999997</v>
      </c>
    </row>
    <row r="159" spans="1:19" x14ac:dyDescent="0.25">
      <c r="A159" t="s">
        <v>7</v>
      </c>
      <c r="B159" s="12" t="s">
        <v>8</v>
      </c>
      <c r="C159" s="12" t="s">
        <v>9</v>
      </c>
      <c r="D159" s="12" t="s">
        <v>10</v>
      </c>
      <c r="E159" s="12" t="s">
        <v>14</v>
      </c>
      <c r="F159" s="12" t="s">
        <v>53</v>
      </c>
      <c r="G159" s="12" t="s">
        <v>284</v>
      </c>
      <c r="H159" s="1">
        <v>101</v>
      </c>
      <c r="I159">
        <v>0</v>
      </c>
      <c r="J159" s="2">
        <v>0</v>
      </c>
      <c r="K159">
        <v>283</v>
      </c>
      <c r="L159">
        <v>0</v>
      </c>
      <c r="M159">
        <v>590</v>
      </c>
      <c r="N159" s="1">
        <v>-0.38</v>
      </c>
      <c r="O159" s="2">
        <v>0.46100000000000002</v>
      </c>
      <c r="P159">
        <v>-1.37</v>
      </c>
      <c r="Q159" s="2">
        <v>0.99</v>
      </c>
      <c r="R159">
        <v>-1.21</v>
      </c>
      <c r="S159" s="2">
        <v>0.76900000000000002</v>
      </c>
    </row>
    <row r="160" spans="1:19" x14ac:dyDescent="0.25">
      <c r="A160" t="s">
        <v>7</v>
      </c>
      <c r="B160" s="12" t="s">
        <v>8</v>
      </c>
      <c r="C160" s="12" t="s">
        <v>9</v>
      </c>
      <c r="D160" s="12" t="s">
        <v>10</v>
      </c>
      <c r="E160" s="12" t="s">
        <v>14</v>
      </c>
      <c r="F160" s="12" t="s">
        <v>15</v>
      </c>
      <c r="G160" s="12" t="s">
        <v>285</v>
      </c>
      <c r="H160" s="1">
        <v>730</v>
      </c>
      <c r="I160">
        <v>0</v>
      </c>
      <c r="J160" s="2">
        <v>1194</v>
      </c>
      <c r="K160">
        <v>453</v>
      </c>
      <c r="L160">
        <v>0</v>
      </c>
      <c r="M160">
        <v>219</v>
      </c>
      <c r="N160" s="1">
        <v>0.19</v>
      </c>
      <c r="O160" s="2">
        <v>0.67500000000000004</v>
      </c>
      <c r="P160">
        <v>0.46</v>
      </c>
      <c r="Q160" s="2">
        <v>0.99</v>
      </c>
      <c r="R160">
        <v>0.64</v>
      </c>
      <c r="S160" s="2">
        <v>0.97099999999999997</v>
      </c>
    </row>
    <row r="161" spans="1:19" x14ac:dyDescent="0.25">
      <c r="A161" t="s">
        <v>7</v>
      </c>
      <c r="B161" s="12" t="s">
        <v>8</v>
      </c>
      <c r="C161" s="12" t="s">
        <v>9</v>
      </c>
      <c r="D161" s="12" t="s">
        <v>10</v>
      </c>
      <c r="E161" s="12" t="s">
        <v>14</v>
      </c>
      <c r="F161" s="12" t="s">
        <v>53</v>
      </c>
      <c r="G161" s="12" t="s">
        <v>286</v>
      </c>
      <c r="H161" s="1">
        <v>58</v>
      </c>
      <c r="I161">
        <v>0</v>
      </c>
      <c r="J161" s="2">
        <v>0</v>
      </c>
      <c r="K161">
        <v>74</v>
      </c>
      <c r="L161">
        <v>0</v>
      </c>
      <c r="M161">
        <v>0</v>
      </c>
      <c r="N161" s="1">
        <v>-0.09</v>
      </c>
      <c r="O161" s="2">
        <v>0.74099999999999999</v>
      </c>
      <c r="P161">
        <v>0</v>
      </c>
      <c r="Q161" s="2">
        <v>1</v>
      </c>
      <c r="R161">
        <v>-0.46</v>
      </c>
      <c r="S161" s="2">
        <v>0.97099999999999997</v>
      </c>
    </row>
    <row r="162" spans="1:19" x14ac:dyDescent="0.25">
      <c r="A162" t="s">
        <v>7</v>
      </c>
      <c r="B162" s="12" t="s">
        <v>8</v>
      </c>
      <c r="C162" s="12" t="s">
        <v>9</v>
      </c>
      <c r="D162" s="12" t="s">
        <v>10</v>
      </c>
      <c r="E162" s="12" t="s">
        <v>11</v>
      </c>
      <c r="F162" s="12" t="s">
        <v>287</v>
      </c>
      <c r="G162" s="12" t="s">
        <v>288</v>
      </c>
      <c r="H162" s="1">
        <v>3204</v>
      </c>
      <c r="I162">
        <v>2355</v>
      </c>
      <c r="J162" s="2">
        <v>932</v>
      </c>
      <c r="K162">
        <v>3502</v>
      </c>
      <c r="L162">
        <v>2939</v>
      </c>
      <c r="M162">
        <v>1870</v>
      </c>
      <c r="N162" s="1">
        <v>-0.4</v>
      </c>
      <c r="O162" s="2">
        <v>0.45</v>
      </c>
      <c r="P162">
        <v>-0.17</v>
      </c>
      <c r="Q162" s="2">
        <v>0.99</v>
      </c>
      <c r="R162">
        <v>-0.09</v>
      </c>
      <c r="S162" s="2">
        <v>0.97099999999999997</v>
      </c>
    </row>
    <row r="163" spans="1:19" x14ac:dyDescent="0.25">
      <c r="A163" t="s">
        <v>7</v>
      </c>
      <c r="B163" s="12" t="s">
        <v>8</v>
      </c>
      <c r="C163" s="12" t="s">
        <v>9</v>
      </c>
      <c r="D163" s="12" t="s">
        <v>10</v>
      </c>
      <c r="E163" s="12" t="s">
        <v>289</v>
      </c>
      <c r="F163" s="12" t="s">
        <v>290</v>
      </c>
      <c r="G163" s="12" t="s">
        <v>291</v>
      </c>
      <c r="H163" s="1">
        <v>313</v>
      </c>
      <c r="I163">
        <v>0</v>
      </c>
      <c r="J163" s="2">
        <v>228</v>
      </c>
      <c r="K163">
        <v>127</v>
      </c>
      <c r="L163">
        <v>0</v>
      </c>
      <c r="M163">
        <v>0</v>
      </c>
      <c r="N163" s="1">
        <v>0.05</v>
      </c>
      <c r="O163" s="2">
        <v>0.83099999999999996</v>
      </c>
      <c r="P163">
        <v>1.06</v>
      </c>
      <c r="Q163" s="2">
        <v>0.99</v>
      </c>
      <c r="R163">
        <v>0.62</v>
      </c>
      <c r="S163" s="2">
        <v>0.97099999999999997</v>
      </c>
    </row>
    <row r="164" spans="1:19" x14ac:dyDescent="0.25">
      <c r="A164" t="s">
        <v>7</v>
      </c>
      <c r="B164" s="12" t="s">
        <v>8</v>
      </c>
      <c r="C164" s="12" t="s">
        <v>9</v>
      </c>
      <c r="D164" s="12" t="s">
        <v>10</v>
      </c>
      <c r="E164" s="12" t="s">
        <v>63</v>
      </c>
      <c r="F164" s="12" t="s">
        <v>64</v>
      </c>
      <c r="G164" s="12" t="s">
        <v>292</v>
      </c>
      <c r="H164" s="1">
        <v>56</v>
      </c>
      <c r="I164">
        <v>0</v>
      </c>
      <c r="J164" s="2">
        <v>0</v>
      </c>
      <c r="K164">
        <v>188</v>
      </c>
      <c r="L164">
        <v>0</v>
      </c>
      <c r="M164">
        <v>462</v>
      </c>
      <c r="N164" s="1">
        <v>-0.23</v>
      </c>
      <c r="O164" s="2">
        <v>0.629</v>
      </c>
      <c r="P164">
        <v>-2</v>
      </c>
      <c r="Q164" s="2">
        <v>0.99</v>
      </c>
      <c r="R164">
        <v>-1.1000000000000001</v>
      </c>
      <c r="S164" s="2">
        <v>0.93200000000000005</v>
      </c>
    </row>
    <row r="165" spans="1:19" x14ac:dyDescent="0.25">
      <c r="A165" t="s">
        <v>7</v>
      </c>
      <c r="B165" s="12" t="s">
        <v>8</v>
      </c>
      <c r="C165" s="12" t="s">
        <v>9</v>
      </c>
      <c r="D165" s="12" t="s">
        <v>10</v>
      </c>
      <c r="E165" s="12" t="s">
        <v>11</v>
      </c>
      <c r="F165" s="12" t="s">
        <v>248</v>
      </c>
      <c r="G165" s="12" t="s">
        <v>293</v>
      </c>
      <c r="H165" s="1">
        <v>0</v>
      </c>
      <c r="I165">
        <v>0</v>
      </c>
      <c r="J165" s="2">
        <v>0</v>
      </c>
      <c r="K165">
        <v>569</v>
      </c>
      <c r="L165">
        <v>0</v>
      </c>
      <c r="M165">
        <v>0</v>
      </c>
      <c r="N165" s="1">
        <v>-0.16</v>
      </c>
      <c r="O165" s="2">
        <v>0.64600000000000002</v>
      </c>
      <c r="P165">
        <v>-25.19</v>
      </c>
      <c r="Q165" s="2">
        <v>0</v>
      </c>
      <c r="R165">
        <v>-1.42</v>
      </c>
      <c r="S165" s="2">
        <v>0.68600000000000005</v>
      </c>
    </row>
    <row r="166" spans="1:19" x14ac:dyDescent="0.25">
      <c r="A166" t="s">
        <v>7</v>
      </c>
      <c r="B166" s="12" t="s">
        <v>8</v>
      </c>
      <c r="C166" s="12" t="s">
        <v>9</v>
      </c>
      <c r="D166" s="12" t="s">
        <v>10</v>
      </c>
      <c r="E166" s="12" t="s">
        <v>11</v>
      </c>
      <c r="F166" s="12" t="s">
        <v>294</v>
      </c>
      <c r="G166" s="12" t="s">
        <v>295</v>
      </c>
      <c r="H166" s="1">
        <v>151</v>
      </c>
      <c r="I166">
        <v>0</v>
      </c>
      <c r="J166" s="2">
        <v>0</v>
      </c>
      <c r="K166">
        <v>40</v>
      </c>
      <c r="L166">
        <v>0</v>
      </c>
      <c r="M166">
        <v>0</v>
      </c>
      <c r="N166" s="1">
        <v>0</v>
      </c>
      <c r="O166" s="2">
        <v>0.82099999999999995</v>
      </c>
      <c r="P166">
        <v>0</v>
      </c>
      <c r="Q166" s="2">
        <v>1</v>
      </c>
      <c r="R166">
        <v>0.28999999999999998</v>
      </c>
      <c r="S166" s="2">
        <v>0.97099999999999997</v>
      </c>
    </row>
    <row r="167" spans="1:19" x14ac:dyDescent="0.25">
      <c r="A167" t="s">
        <v>7</v>
      </c>
      <c r="B167" s="12" t="s">
        <v>8</v>
      </c>
      <c r="C167" s="12" t="s">
        <v>9</v>
      </c>
      <c r="D167" s="12" t="s">
        <v>10</v>
      </c>
      <c r="E167" s="12" t="s">
        <v>22</v>
      </c>
      <c r="F167" s="12" t="s">
        <v>296</v>
      </c>
      <c r="G167" s="12" t="s">
        <v>297</v>
      </c>
      <c r="H167" s="1">
        <v>77</v>
      </c>
      <c r="I167">
        <v>0</v>
      </c>
      <c r="J167" s="2">
        <v>0</v>
      </c>
      <c r="K167">
        <v>104</v>
      </c>
      <c r="L167">
        <v>0</v>
      </c>
      <c r="M167">
        <v>0</v>
      </c>
      <c r="N167" s="1">
        <v>-0.13</v>
      </c>
      <c r="O167" s="2">
        <v>0.78500000000000003</v>
      </c>
      <c r="P167">
        <v>0</v>
      </c>
      <c r="Q167" s="2">
        <v>1</v>
      </c>
      <c r="R167">
        <v>-0.39</v>
      </c>
      <c r="S167" s="2">
        <v>0.97099999999999997</v>
      </c>
    </row>
    <row r="168" spans="1:19" x14ac:dyDescent="0.25">
      <c r="A168" t="s">
        <v>7</v>
      </c>
      <c r="B168" s="12" t="s">
        <v>8</v>
      </c>
      <c r="C168" s="12" t="s">
        <v>9</v>
      </c>
      <c r="D168" s="12" t="s">
        <v>10</v>
      </c>
      <c r="E168" s="12" t="s">
        <v>11</v>
      </c>
      <c r="F168" s="12" t="s">
        <v>298</v>
      </c>
      <c r="G168" s="12" t="s">
        <v>299</v>
      </c>
      <c r="H168" s="1">
        <v>255</v>
      </c>
      <c r="I168">
        <v>0</v>
      </c>
      <c r="J168" s="2">
        <v>502</v>
      </c>
      <c r="K168">
        <v>441</v>
      </c>
      <c r="L168">
        <v>0</v>
      </c>
      <c r="M168">
        <v>836</v>
      </c>
      <c r="N168" s="1">
        <v>-0.08</v>
      </c>
      <c r="O168" s="2">
        <v>0.751</v>
      </c>
      <c r="P168">
        <v>-0.88</v>
      </c>
      <c r="Q168" s="2">
        <v>0.99</v>
      </c>
      <c r="R168">
        <v>-0.43</v>
      </c>
      <c r="S168" s="2">
        <v>0.97099999999999997</v>
      </c>
    </row>
    <row r="169" spans="1:19" x14ac:dyDescent="0.25">
      <c r="A169" t="s">
        <v>7</v>
      </c>
      <c r="B169" s="12" t="s">
        <v>8</v>
      </c>
      <c r="C169" s="12" t="s">
        <v>9</v>
      </c>
      <c r="D169" s="12" t="s">
        <v>10</v>
      </c>
      <c r="E169" s="12" t="s">
        <v>11</v>
      </c>
      <c r="F169" s="12" t="s">
        <v>300</v>
      </c>
      <c r="G169" s="12" t="s">
        <v>301</v>
      </c>
      <c r="H169" s="1">
        <v>93</v>
      </c>
      <c r="I169">
        <v>0</v>
      </c>
      <c r="J169" s="2">
        <v>0</v>
      </c>
      <c r="K169">
        <v>0</v>
      </c>
      <c r="L169">
        <v>0</v>
      </c>
      <c r="M169">
        <v>0</v>
      </c>
      <c r="N169" s="1">
        <v>0.15</v>
      </c>
      <c r="O169" s="2">
        <v>0.70799999999999996</v>
      </c>
      <c r="P169">
        <v>0</v>
      </c>
      <c r="Q169" s="2">
        <v>1</v>
      </c>
      <c r="R169">
        <v>1.1299999999999999</v>
      </c>
      <c r="S169" s="2">
        <v>0.68600000000000005</v>
      </c>
    </row>
    <row r="170" spans="1:19" x14ac:dyDescent="0.25">
      <c r="A170" t="s">
        <v>7</v>
      </c>
      <c r="B170" s="12" t="s">
        <v>8</v>
      </c>
      <c r="C170" s="12" t="s">
        <v>9</v>
      </c>
      <c r="D170" s="12" t="s">
        <v>10</v>
      </c>
      <c r="E170" s="12" t="s">
        <v>11</v>
      </c>
      <c r="F170" s="12" t="s">
        <v>302</v>
      </c>
      <c r="G170" s="12" t="s">
        <v>303</v>
      </c>
      <c r="H170" s="1">
        <v>340</v>
      </c>
      <c r="I170">
        <v>0</v>
      </c>
      <c r="J170" s="2">
        <v>617</v>
      </c>
      <c r="K170">
        <v>65</v>
      </c>
      <c r="L170">
        <v>0</v>
      </c>
      <c r="M170">
        <v>0</v>
      </c>
      <c r="N170" s="1">
        <v>0.27</v>
      </c>
      <c r="O170" s="2">
        <v>0.52</v>
      </c>
      <c r="P170">
        <v>2.36</v>
      </c>
      <c r="Q170" s="2">
        <v>0.99</v>
      </c>
      <c r="R170">
        <v>1.52</v>
      </c>
      <c r="S170" s="2">
        <v>0.68600000000000005</v>
      </c>
    </row>
    <row r="171" spans="1:19" x14ac:dyDescent="0.25">
      <c r="A171" t="s">
        <v>7</v>
      </c>
      <c r="B171" s="12" t="s">
        <v>8</v>
      </c>
      <c r="C171" s="12" t="s">
        <v>9</v>
      </c>
      <c r="D171" s="12" t="s">
        <v>10</v>
      </c>
      <c r="E171" s="12" t="s">
        <v>11</v>
      </c>
      <c r="F171" s="12" t="s">
        <v>287</v>
      </c>
      <c r="G171" s="12" t="s">
        <v>304</v>
      </c>
      <c r="H171" s="1">
        <v>6041</v>
      </c>
      <c r="I171">
        <v>6016</v>
      </c>
      <c r="J171" s="2">
        <v>1864</v>
      </c>
      <c r="K171">
        <v>5561</v>
      </c>
      <c r="L171">
        <v>5280</v>
      </c>
      <c r="M171">
        <v>1400</v>
      </c>
      <c r="N171" s="1">
        <v>-0.04</v>
      </c>
      <c r="O171" s="2">
        <v>0.94199999999999995</v>
      </c>
      <c r="P171">
        <v>7.0000000000000007E-2</v>
      </c>
      <c r="Q171" s="2">
        <v>0.99</v>
      </c>
      <c r="R171">
        <v>0.18</v>
      </c>
      <c r="S171" s="2">
        <v>0.97099999999999997</v>
      </c>
    </row>
    <row r="172" spans="1:19" x14ac:dyDescent="0.25">
      <c r="A172" t="s">
        <v>7</v>
      </c>
      <c r="B172" s="12" t="s">
        <v>8</v>
      </c>
      <c r="C172" s="12" t="s">
        <v>9</v>
      </c>
      <c r="D172" s="12" t="s">
        <v>10</v>
      </c>
      <c r="E172" s="12" t="s">
        <v>305</v>
      </c>
      <c r="F172" s="12" t="s">
        <v>306</v>
      </c>
      <c r="G172" s="12" t="s">
        <v>307</v>
      </c>
      <c r="H172" s="1">
        <v>22</v>
      </c>
      <c r="I172">
        <v>0</v>
      </c>
      <c r="J172" s="2">
        <v>0</v>
      </c>
      <c r="K172">
        <v>73</v>
      </c>
      <c r="L172">
        <v>0</v>
      </c>
      <c r="M172">
        <v>0</v>
      </c>
      <c r="N172" s="1">
        <v>-0.09</v>
      </c>
      <c r="O172" s="2">
        <v>0.76400000000000001</v>
      </c>
      <c r="P172">
        <v>0</v>
      </c>
      <c r="Q172" s="2">
        <v>1</v>
      </c>
      <c r="R172">
        <v>-0.49</v>
      </c>
      <c r="S172" s="2">
        <v>0.97099999999999997</v>
      </c>
    </row>
    <row r="173" spans="1:19" x14ac:dyDescent="0.25">
      <c r="A173" t="s">
        <v>7</v>
      </c>
      <c r="B173" s="12" t="s">
        <v>8</v>
      </c>
      <c r="C173" s="12" t="s">
        <v>9</v>
      </c>
      <c r="D173" s="12" t="s">
        <v>10</v>
      </c>
      <c r="E173" s="12" t="s">
        <v>14</v>
      </c>
      <c r="F173" s="12" t="s">
        <v>308</v>
      </c>
      <c r="G173" s="12" t="s">
        <v>309</v>
      </c>
      <c r="H173" s="1">
        <v>6139</v>
      </c>
      <c r="I173">
        <v>4111</v>
      </c>
      <c r="J173" s="2">
        <v>2971</v>
      </c>
      <c r="K173">
        <v>5445</v>
      </c>
      <c r="L173">
        <v>5370</v>
      </c>
      <c r="M173">
        <v>1312</v>
      </c>
      <c r="N173" s="1">
        <v>-0.25</v>
      </c>
      <c r="O173" s="2">
        <v>0.63100000000000001</v>
      </c>
      <c r="P173">
        <v>0.18</v>
      </c>
      <c r="Q173" s="2">
        <v>0.99</v>
      </c>
      <c r="R173">
        <v>0.06</v>
      </c>
      <c r="S173" s="2">
        <v>0.98799999999999999</v>
      </c>
    </row>
    <row r="174" spans="1:19" x14ac:dyDescent="0.25">
      <c r="A174" t="s">
        <v>7</v>
      </c>
      <c r="B174" s="12" t="s">
        <v>8</v>
      </c>
      <c r="C174" s="12" t="s">
        <v>9</v>
      </c>
      <c r="D174" s="12" t="s">
        <v>10</v>
      </c>
      <c r="E174" s="12" t="s">
        <v>22</v>
      </c>
      <c r="F174" s="12" t="s">
        <v>310</v>
      </c>
      <c r="G174" s="12" t="s">
        <v>311</v>
      </c>
      <c r="H174" s="1">
        <v>279</v>
      </c>
      <c r="I174">
        <v>455</v>
      </c>
      <c r="J174" s="2">
        <v>539</v>
      </c>
      <c r="K174">
        <v>299</v>
      </c>
      <c r="L174">
        <v>226</v>
      </c>
      <c r="M174">
        <v>565</v>
      </c>
      <c r="N174" s="1">
        <v>-0.02</v>
      </c>
      <c r="O174" s="2">
        <v>0.89700000000000002</v>
      </c>
      <c r="P174">
        <v>-0.25</v>
      </c>
      <c r="Q174" s="2">
        <v>0.99</v>
      </c>
      <c r="R174">
        <v>0.01</v>
      </c>
      <c r="S174" s="2">
        <v>0.998</v>
      </c>
    </row>
    <row r="175" spans="1:19" x14ac:dyDescent="0.25">
      <c r="A175" t="s">
        <v>7</v>
      </c>
      <c r="B175" s="12" t="s">
        <v>8</v>
      </c>
      <c r="C175" s="12" t="s">
        <v>174</v>
      </c>
      <c r="D175" s="12" t="s">
        <v>243</v>
      </c>
      <c r="E175" s="12" t="s">
        <v>312</v>
      </c>
      <c r="F175" s="12" t="s">
        <v>313</v>
      </c>
      <c r="G175" s="12" t="s">
        <v>314</v>
      </c>
      <c r="H175" s="1">
        <v>639</v>
      </c>
      <c r="I175">
        <v>0</v>
      </c>
      <c r="J175" s="2">
        <v>1038</v>
      </c>
      <c r="K175">
        <v>831</v>
      </c>
      <c r="L175">
        <v>0</v>
      </c>
      <c r="M175">
        <v>0</v>
      </c>
      <c r="N175" s="1">
        <v>0.19</v>
      </c>
      <c r="O175" s="2">
        <v>0.72599999999999998</v>
      </c>
      <c r="P175">
        <v>0.71</v>
      </c>
      <c r="Q175" s="2">
        <v>0.99</v>
      </c>
      <c r="R175">
        <v>-0.02</v>
      </c>
      <c r="S175" s="2">
        <v>0.998</v>
      </c>
    </row>
    <row r="176" spans="1:19" x14ac:dyDescent="0.25">
      <c r="A176" t="s">
        <v>7</v>
      </c>
      <c r="B176" s="12" t="s">
        <v>8</v>
      </c>
      <c r="C176" s="12" t="s">
        <v>174</v>
      </c>
      <c r="D176" s="12" t="s">
        <v>243</v>
      </c>
      <c r="E176" s="12" t="s">
        <v>312</v>
      </c>
      <c r="F176" s="12" t="s">
        <v>313</v>
      </c>
      <c r="G176" s="12" t="s">
        <v>315</v>
      </c>
      <c r="H176" s="1">
        <v>1410</v>
      </c>
      <c r="I176">
        <v>0</v>
      </c>
      <c r="J176" s="2">
        <v>1522</v>
      </c>
      <c r="K176">
        <v>675</v>
      </c>
      <c r="L176">
        <v>237</v>
      </c>
      <c r="M176">
        <v>1108</v>
      </c>
      <c r="N176" s="1">
        <v>0</v>
      </c>
      <c r="O176" s="2">
        <v>0.92200000000000004</v>
      </c>
      <c r="P176">
        <v>0.96</v>
      </c>
      <c r="Q176" s="2">
        <v>0.99</v>
      </c>
      <c r="R176">
        <v>0.61</v>
      </c>
      <c r="S176" s="2">
        <v>0.93200000000000005</v>
      </c>
    </row>
    <row r="177" spans="1:19" x14ac:dyDescent="0.25">
      <c r="A177" t="s">
        <v>7</v>
      </c>
      <c r="B177" s="12" t="s">
        <v>8</v>
      </c>
      <c r="C177" s="12" t="s">
        <v>9</v>
      </c>
      <c r="D177" s="12" t="s">
        <v>10</v>
      </c>
      <c r="E177" s="12" t="s">
        <v>11</v>
      </c>
      <c r="F177" s="12" t="s">
        <v>316</v>
      </c>
      <c r="G177" s="12" t="s">
        <v>317</v>
      </c>
      <c r="H177" s="1">
        <v>41</v>
      </c>
      <c r="I177">
        <v>0</v>
      </c>
      <c r="J177" s="2">
        <v>0</v>
      </c>
      <c r="K177">
        <v>94</v>
      </c>
      <c r="L177">
        <v>0</v>
      </c>
      <c r="M177">
        <v>0</v>
      </c>
      <c r="N177" s="1">
        <v>-0.12</v>
      </c>
      <c r="O177" s="2">
        <v>0.77600000000000002</v>
      </c>
      <c r="P177">
        <v>0</v>
      </c>
      <c r="Q177" s="2">
        <v>1</v>
      </c>
      <c r="R177">
        <v>-0.88</v>
      </c>
      <c r="S177" s="2">
        <v>0.97099999999999997</v>
      </c>
    </row>
    <row r="178" spans="1:19" ht="15.75" customHeight="1" x14ac:dyDescent="0.25">
      <c r="A178" t="s">
        <v>7</v>
      </c>
      <c r="B178" s="12" t="s">
        <v>318</v>
      </c>
      <c r="C178" s="12" t="s">
        <v>319</v>
      </c>
      <c r="D178" s="12" t="s">
        <v>320</v>
      </c>
      <c r="E178" s="12" t="s">
        <v>321</v>
      </c>
      <c r="F178" s="12" t="s">
        <v>322</v>
      </c>
      <c r="G178" s="12" t="s">
        <v>323</v>
      </c>
      <c r="H178" s="1">
        <v>71</v>
      </c>
      <c r="I178">
        <v>0</v>
      </c>
      <c r="J178" s="2">
        <v>0</v>
      </c>
      <c r="K178">
        <v>117</v>
      </c>
      <c r="L178">
        <v>0</v>
      </c>
      <c r="M178">
        <v>0</v>
      </c>
      <c r="N178" s="1">
        <v>-0.08</v>
      </c>
      <c r="O178" s="2">
        <v>0.78400000000000003</v>
      </c>
      <c r="P178">
        <v>0</v>
      </c>
      <c r="Q178" s="2">
        <v>1</v>
      </c>
      <c r="R178">
        <v>-0.02</v>
      </c>
      <c r="S178" s="2">
        <v>0.998</v>
      </c>
    </row>
    <row r="179" spans="1:19" ht="15.75" customHeight="1" x14ac:dyDescent="0.25">
      <c r="A179" t="s">
        <v>7</v>
      </c>
      <c r="B179" s="12" t="s">
        <v>8</v>
      </c>
      <c r="C179" s="12" t="s">
        <v>9</v>
      </c>
      <c r="D179" s="12" t="s">
        <v>10</v>
      </c>
      <c r="E179" s="12" t="s">
        <v>11</v>
      </c>
      <c r="F179" s="12" t="s">
        <v>324</v>
      </c>
      <c r="G179" s="12" t="s">
        <v>325</v>
      </c>
      <c r="H179" s="1">
        <v>141</v>
      </c>
      <c r="I179">
        <v>0</v>
      </c>
      <c r="J179" s="2">
        <v>229</v>
      </c>
      <c r="K179">
        <v>129</v>
      </c>
      <c r="L179">
        <v>0</v>
      </c>
      <c r="M179">
        <v>116</v>
      </c>
      <c r="N179" s="1">
        <v>-0.01</v>
      </c>
      <c r="O179" s="2">
        <v>0.89200000000000002</v>
      </c>
      <c r="P179">
        <v>-0.09</v>
      </c>
      <c r="Q179" s="2">
        <v>0.99199999999999999</v>
      </c>
      <c r="R179">
        <v>0.15</v>
      </c>
      <c r="S179" s="2">
        <v>0.97099999999999997</v>
      </c>
    </row>
    <row r="180" spans="1:19" ht="15.75" customHeight="1" x14ac:dyDescent="0.25">
      <c r="A180" t="s">
        <v>7</v>
      </c>
      <c r="B180" s="12" t="s">
        <v>25</v>
      </c>
      <c r="C180" s="12" t="s">
        <v>26</v>
      </c>
      <c r="D180" s="12" t="s">
        <v>27</v>
      </c>
      <c r="E180" s="12" t="s">
        <v>28</v>
      </c>
      <c r="F180" s="12" t="s">
        <v>29</v>
      </c>
      <c r="G180" s="12" t="s">
        <v>326</v>
      </c>
      <c r="H180" s="1">
        <v>285</v>
      </c>
      <c r="I180">
        <v>0</v>
      </c>
      <c r="J180" s="2">
        <v>0</v>
      </c>
      <c r="K180">
        <v>138</v>
      </c>
      <c r="L180">
        <v>0</v>
      </c>
      <c r="M180">
        <v>0</v>
      </c>
      <c r="N180" s="1">
        <v>0.02</v>
      </c>
      <c r="O180" s="2">
        <v>0.875</v>
      </c>
      <c r="P180">
        <v>4.51</v>
      </c>
      <c r="Q180" s="2">
        <v>0.53200000000000003</v>
      </c>
      <c r="R180">
        <v>0.47</v>
      </c>
      <c r="S180" s="2">
        <v>0.97099999999999997</v>
      </c>
    </row>
    <row r="181" spans="1:19" ht="15.75" customHeight="1" x14ac:dyDescent="0.25">
      <c r="A181" t="s">
        <v>7</v>
      </c>
      <c r="B181" s="12" t="s">
        <v>8</v>
      </c>
      <c r="C181" s="12" t="s">
        <v>174</v>
      </c>
      <c r="D181" s="12" t="s">
        <v>243</v>
      </c>
      <c r="E181" s="12" t="s">
        <v>312</v>
      </c>
      <c r="F181" s="12" t="s">
        <v>313</v>
      </c>
      <c r="G181" s="12" t="s">
        <v>327</v>
      </c>
      <c r="H181" s="1">
        <v>14169</v>
      </c>
      <c r="I181">
        <v>6149</v>
      </c>
      <c r="J181" s="2">
        <v>16337</v>
      </c>
      <c r="K181">
        <v>11406</v>
      </c>
      <c r="L181">
        <v>2174</v>
      </c>
      <c r="M181">
        <v>19262</v>
      </c>
      <c r="N181" s="1">
        <v>0.08</v>
      </c>
      <c r="O181" s="2">
        <v>0.86299999999999999</v>
      </c>
      <c r="P181">
        <v>0.46</v>
      </c>
      <c r="Q181" s="2">
        <v>0.99</v>
      </c>
      <c r="R181">
        <v>0.42</v>
      </c>
      <c r="S181" s="2">
        <v>0.97099999999999997</v>
      </c>
    </row>
    <row r="182" spans="1:19" ht="15.75" customHeight="1" x14ac:dyDescent="0.25">
      <c r="A182" t="s">
        <v>7</v>
      </c>
      <c r="B182" s="12" t="s">
        <v>8</v>
      </c>
      <c r="C182" s="12" t="s">
        <v>174</v>
      </c>
      <c r="D182" s="12" t="s">
        <v>243</v>
      </c>
      <c r="E182" s="12" t="s">
        <v>312</v>
      </c>
      <c r="F182" s="12" t="s">
        <v>313</v>
      </c>
      <c r="G182" s="12" t="s">
        <v>328</v>
      </c>
      <c r="H182" s="1">
        <v>415</v>
      </c>
      <c r="I182">
        <v>521</v>
      </c>
      <c r="J182" s="2">
        <v>562</v>
      </c>
      <c r="K182">
        <v>515</v>
      </c>
      <c r="L182">
        <v>490</v>
      </c>
      <c r="M182">
        <v>328</v>
      </c>
      <c r="N182" s="1">
        <v>-0.09</v>
      </c>
      <c r="O182" s="2">
        <v>0.48799999999999999</v>
      </c>
      <c r="P182">
        <v>-0.51</v>
      </c>
      <c r="Q182" s="2">
        <v>0.99</v>
      </c>
      <c r="R182">
        <v>-0.16</v>
      </c>
      <c r="S182" s="2">
        <v>0.97099999999999997</v>
      </c>
    </row>
    <row r="183" spans="1:19" ht="15.75" customHeight="1" x14ac:dyDescent="0.25">
      <c r="A183" t="s">
        <v>7</v>
      </c>
      <c r="B183" s="12" t="s">
        <v>8</v>
      </c>
      <c r="C183" s="12" t="s">
        <v>9</v>
      </c>
      <c r="D183" s="12" t="s">
        <v>10</v>
      </c>
      <c r="E183" s="12" t="s">
        <v>14</v>
      </c>
      <c r="F183" s="12" t="s">
        <v>53</v>
      </c>
      <c r="G183" s="12" t="s">
        <v>329</v>
      </c>
      <c r="H183" s="1">
        <v>1003</v>
      </c>
      <c r="I183">
        <v>949</v>
      </c>
      <c r="J183" s="2">
        <v>452</v>
      </c>
      <c r="K183">
        <v>1181</v>
      </c>
      <c r="L183">
        <v>1050</v>
      </c>
      <c r="M183">
        <v>790</v>
      </c>
      <c r="N183" s="1">
        <v>-0.48</v>
      </c>
      <c r="O183" s="2">
        <v>0.36399999999999999</v>
      </c>
      <c r="P183">
        <v>-0.28999999999999998</v>
      </c>
      <c r="Q183" s="2">
        <v>0.99</v>
      </c>
      <c r="R183">
        <v>-0.1</v>
      </c>
      <c r="S183" s="2">
        <v>0.97099999999999997</v>
      </c>
    </row>
    <row r="184" spans="1:19" ht="15.75" customHeight="1" x14ac:dyDescent="0.25">
      <c r="A184" t="s">
        <v>7</v>
      </c>
      <c r="B184" s="12" t="s">
        <v>8</v>
      </c>
      <c r="C184" s="12" t="s">
        <v>9</v>
      </c>
      <c r="D184" s="12" t="s">
        <v>10</v>
      </c>
      <c r="E184" s="12" t="s">
        <v>77</v>
      </c>
      <c r="F184" s="12" t="s">
        <v>78</v>
      </c>
      <c r="G184" s="12" t="s">
        <v>330</v>
      </c>
      <c r="H184" s="1">
        <v>1118</v>
      </c>
      <c r="I184">
        <v>999</v>
      </c>
      <c r="J184" s="2">
        <v>632</v>
      </c>
      <c r="K184">
        <v>993</v>
      </c>
      <c r="L184">
        <v>824</v>
      </c>
      <c r="M184">
        <v>370</v>
      </c>
      <c r="N184" s="1">
        <v>0.02</v>
      </c>
      <c r="O184" s="2">
        <v>0.92200000000000004</v>
      </c>
      <c r="P184">
        <v>0.09</v>
      </c>
      <c r="Q184" s="2">
        <v>0.99</v>
      </c>
      <c r="R184">
        <v>0.18</v>
      </c>
      <c r="S184" s="2">
        <v>0.97099999999999997</v>
      </c>
    </row>
    <row r="185" spans="1:19" ht="15.75" customHeight="1" x14ac:dyDescent="0.25">
      <c r="A185" t="s">
        <v>7</v>
      </c>
      <c r="B185" s="12" t="s">
        <v>8</v>
      </c>
      <c r="C185" s="12" t="s">
        <v>9</v>
      </c>
      <c r="D185" s="12" t="s">
        <v>10</v>
      </c>
      <c r="E185" s="12" t="s">
        <v>22</v>
      </c>
      <c r="F185" s="12" t="s">
        <v>172</v>
      </c>
      <c r="G185" s="12" t="s">
        <v>331</v>
      </c>
      <c r="H185" s="1">
        <v>2784</v>
      </c>
      <c r="I185">
        <v>2513</v>
      </c>
      <c r="J185" s="2">
        <v>967</v>
      </c>
      <c r="K185">
        <v>2928</v>
      </c>
      <c r="L185">
        <v>2385</v>
      </c>
      <c r="M185">
        <v>1046</v>
      </c>
      <c r="N185" s="1">
        <v>-0.18</v>
      </c>
      <c r="O185" s="2">
        <v>0.75</v>
      </c>
      <c r="P185">
        <v>-0.1</v>
      </c>
      <c r="Q185" s="2">
        <v>0.99</v>
      </c>
      <c r="R185">
        <v>0.06</v>
      </c>
      <c r="S185" s="2">
        <v>0.97099999999999997</v>
      </c>
    </row>
    <row r="186" spans="1:19" ht="15.75" customHeight="1" x14ac:dyDescent="0.25">
      <c r="A186" t="s">
        <v>7</v>
      </c>
      <c r="B186" s="12" t="s">
        <v>8</v>
      </c>
      <c r="C186" s="12" t="s">
        <v>9</v>
      </c>
      <c r="D186" s="12" t="s">
        <v>10</v>
      </c>
      <c r="E186" s="12" t="s">
        <v>11</v>
      </c>
      <c r="F186" s="12" t="s">
        <v>332</v>
      </c>
      <c r="G186" s="12" t="s">
        <v>333</v>
      </c>
      <c r="H186" s="1">
        <v>54</v>
      </c>
      <c r="I186">
        <v>0</v>
      </c>
      <c r="J186" s="2">
        <v>0</v>
      </c>
      <c r="K186">
        <v>112</v>
      </c>
      <c r="L186">
        <v>0</v>
      </c>
      <c r="M186">
        <v>0</v>
      </c>
      <c r="N186" s="1">
        <v>-7.0000000000000007E-2</v>
      </c>
      <c r="O186" s="2">
        <v>0.78300000000000003</v>
      </c>
      <c r="P186">
        <v>0</v>
      </c>
      <c r="Q186" s="2">
        <v>1</v>
      </c>
      <c r="R186">
        <v>-1.35</v>
      </c>
      <c r="S186" s="2">
        <v>0.92200000000000004</v>
      </c>
    </row>
    <row r="187" spans="1:19" ht="15.75" customHeight="1" x14ac:dyDescent="0.25">
      <c r="A187" t="s">
        <v>7</v>
      </c>
      <c r="B187" s="12" t="s">
        <v>8</v>
      </c>
      <c r="C187" s="12" t="s">
        <v>9</v>
      </c>
      <c r="D187" s="12" t="s">
        <v>10</v>
      </c>
      <c r="E187" s="12" t="s">
        <v>77</v>
      </c>
      <c r="F187" s="12" t="s">
        <v>78</v>
      </c>
      <c r="G187" s="12" t="s">
        <v>334</v>
      </c>
      <c r="H187" s="1">
        <v>84</v>
      </c>
      <c r="I187">
        <v>0</v>
      </c>
      <c r="J187" s="2">
        <v>0</v>
      </c>
      <c r="K187">
        <v>45</v>
      </c>
      <c r="L187">
        <v>0</v>
      </c>
      <c r="M187">
        <v>0</v>
      </c>
      <c r="N187" s="1">
        <v>0</v>
      </c>
      <c r="O187" s="2">
        <v>0.82599999999999996</v>
      </c>
      <c r="P187">
        <v>0</v>
      </c>
      <c r="Q187" s="2">
        <v>1</v>
      </c>
      <c r="R187">
        <v>0.5</v>
      </c>
      <c r="S187" s="2">
        <v>0.97099999999999997</v>
      </c>
    </row>
    <row r="188" spans="1:19" ht="15.75" customHeight="1" x14ac:dyDescent="0.25">
      <c r="A188" t="s">
        <v>7</v>
      </c>
      <c r="B188" s="12" t="s">
        <v>8</v>
      </c>
      <c r="C188" s="12" t="s">
        <v>9</v>
      </c>
      <c r="D188" s="12" t="s">
        <v>10</v>
      </c>
      <c r="E188" s="12" t="s">
        <v>11</v>
      </c>
      <c r="F188" s="12" t="s">
        <v>93</v>
      </c>
      <c r="G188" s="12" t="s">
        <v>335</v>
      </c>
      <c r="H188" s="1">
        <v>2281</v>
      </c>
      <c r="I188">
        <v>2480</v>
      </c>
      <c r="J188" s="2">
        <v>1002</v>
      </c>
      <c r="K188">
        <v>2264</v>
      </c>
      <c r="L188">
        <v>1792</v>
      </c>
      <c r="M188">
        <v>451</v>
      </c>
      <c r="N188" s="1">
        <v>0.1</v>
      </c>
      <c r="O188" s="2">
        <v>0.81899999999999995</v>
      </c>
      <c r="P188">
        <v>0.27</v>
      </c>
      <c r="Q188" s="2">
        <v>0.20300000000000001</v>
      </c>
      <c r="R188">
        <v>0.2</v>
      </c>
      <c r="S188" s="2">
        <v>0.97099999999999997</v>
      </c>
    </row>
    <row r="189" spans="1:19" ht="15.75" customHeight="1" x14ac:dyDescent="0.25">
      <c r="A189" t="s">
        <v>7</v>
      </c>
      <c r="B189" s="12" t="s">
        <v>8</v>
      </c>
      <c r="C189" s="12" t="s">
        <v>9</v>
      </c>
      <c r="D189" s="12" t="s">
        <v>10</v>
      </c>
      <c r="E189" s="12" t="s">
        <v>22</v>
      </c>
      <c r="F189" s="12" t="s">
        <v>336</v>
      </c>
      <c r="G189" s="12" t="s">
        <v>337</v>
      </c>
      <c r="H189" s="1">
        <v>1031</v>
      </c>
      <c r="I189">
        <v>641</v>
      </c>
      <c r="J189" s="2">
        <v>778</v>
      </c>
      <c r="K189">
        <v>612</v>
      </c>
      <c r="L189">
        <v>644</v>
      </c>
      <c r="M189">
        <v>504</v>
      </c>
      <c r="N189" s="1">
        <v>-0.03</v>
      </c>
      <c r="O189" s="2">
        <v>0.88400000000000001</v>
      </c>
      <c r="P189">
        <v>0.6</v>
      </c>
      <c r="Q189" s="2">
        <v>0.99</v>
      </c>
      <c r="R189">
        <v>0.21</v>
      </c>
      <c r="S189" s="2">
        <v>0.97099999999999997</v>
      </c>
    </row>
    <row r="190" spans="1:19" ht="15.75" customHeight="1" x14ac:dyDescent="0.25">
      <c r="A190" t="s">
        <v>7</v>
      </c>
      <c r="B190" s="12" t="s">
        <v>8</v>
      </c>
      <c r="C190" s="12" t="s">
        <v>9</v>
      </c>
      <c r="D190" s="12" t="s">
        <v>10</v>
      </c>
      <c r="E190" s="12" t="s">
        <v>239</v>
      </c>
      <c r="F190" s="12" t="s">
        <v>240</v>
      </c>
      <c r="G190" s="12" t="s">
        <v>338</v>
      </c>
      <c r="H190" s="1">
        <v>132</v>
      </c>
      <c r="I190">
        <v>0</v>
      </c>
      <c r="J190" s="2">
        <v>0</v>
      </c>
      <c r="K190">
        <v>95</v>
      </c>
      <c r="L190">
        <v>0</v>
      </c>
      <c r="M190">
        <v>0</v>
      </c>
      <c r="N190" s="1">
        <v>0.02</v>
      </c>
      <c r="O190" s="2">
        <v>0.84199999999999997</v>
      </c>
      <c r="P190">
        <v>3.77</v>
      </c>
      <c r="Q190" s="2">
        <v>0.78600000000000003</v>
      </c>
      <c r="R190">
        <v>0.34</v>
      </c>
      <c r="S190" s="2">
        <v>0.97099999999999997</v>
      </c>
    </row>
    <row r="191" spans="1:19" ht="15.75" customHeight="1" x14ac:dyDescent="0.25">
      <c r="A191" t="s">
        <v>7</v>
      </c>
      <c r="B191" s="12" t="s">
        <v>8</v>
      </c>
      <c r="C191" s="12" t="s">
        <v>9</v>
      </c>
      <c r="D191" s="12" t="s">
        <v>10</v>
      </c>
      <c r="E191" s="12" t="s">
        <v>11</v>
      </c>
      <c r="F191" s="12" t="s">
        <v>339</v>
      </c>
      <c r="G191" s="12" t="s">
        <v>340</v>
      </c>
      <c r="H191" s="1">
        <v>4758</v>
      </c>
      <c r="I191">
        <v>4245</v>
      </c>
      <c r="J191" s="2">
        <v>1957</v>
      </c>
      <c r="K191">
        <v>4749</v>
      </c>
      <c r="L191">
        <v>3097</v>
      </c>
      <c r="M191">
        <v>2193</v>
      </c>
      <c r="N191" s="1">
        <v>0.09</v>
      </c>
      <c r="O191" s="2">
        <v>0.89300000000000002</v>
      </c>
      <c r="P191">
        <v>-0.09</v>
      </c>
      <c r="Q191" s="2">
        <v>0.99</v>
      </c>
      <c r="R191">
        <v>0.17</v>
      </c>
      <c r="S191" s="2">
        <v>0.97099999999999997</v>
      </c>
    </row>
    <row r="192" spans="1:19" ht="15.75" customHeight="1" x14ac:dyDescent="0.25">
      <c r="A192" t="s">
        <v>7</v>
      </c>
      <c r="B192" s="12" t="s">
        <v>8</v>
      </c>
      <c r="C192" s="12" t="s">
        <v>9</v>
      </c>
      <c r="D192" s="12" t="s">
        <v>10</v>
      </c>
      <c r="E192" s="12" t="s">
        <v>22</v>
      </c>
      <c r="F192" s="12" t="s">
        <v>91</v>
      </c>
      <c r="G192" s="12" t="s">
        <v>341</v>
      </c>
      <c r="H192" s="1">
        <v>3332</v>
      </c>
      <c r="I192">
        <v>1540</v>
      </c>
      <c r="J192" s="2">
        <v>946</v>
      </c>
      <c r="K192">
        <v>1949</v>
      </c>
      <c r="L192">
        <v>1696</v>
      </c>
      <c r="M192">
        <v>908</v>
      </c>
      <c r="N192" s="1">
        <v>-0.14000000000000001</v>
      </c>
      <c r="O192" s="2">
        <v>0.88500000000000001</v>
      </c>
      <c r="P192">
        <v>0.03</v>
      </c>
      <c r="Q192" s="2">
        <v>0.99</v>
      </c>
      <c r="R192">
        <v>0.16</v>
      </c>
      <c r="S192" s="2">
        <v>0.97099999999999997</v>
      </c>
    </row>
    <row r="193" spans="1:19" ht="15.75" customHeight="1" x14ac:dyDescent="0.25">
      <c r="A193" t="s">
        <v>7</v>
      </c>
      <c r="B193" s="12" t="s">
        <v>8</v>
      </c>
      <c r="C193" s="12" t="s">
        <v>9</v>
      </c>
      <c r="D193" s="12" t="s">
        <v>342</v>
      </c>
      <c r="E193" s="12" t="s">
        <v>342</v>
      </c>
      <c r="F193" s="12" t="s">
        <v>342</v>
      </c>
      <c r="G193" s="12" t="s">
        <v>343</v>
      </c>
      <c r="H193" s="1">
        <v>134</v>
      </c>
      <c r="I193">
        <v>0</v>
      </c>
      <c r="J193" s="2">
        <v>0</v>
      </c>
      <c r="K193">
        <v>69</v>
      </c>
      <c r="L193">
        <v>0</v>
      </c>
      <c r="M193">
        <v>0</v>
      </c>
      <c r="N193" s="1">
        <v>0.01</v>
      </c>
      <c r="O193" s="2">
        <v>0.84499999999999997</v>
      </c>
      <c r="P193">
        <v>0</v>
      </c>
      <c r="Q193" s="2">
        <v>1</v>
      </c>
      <c r="R193">
        <v>0.52</v>
      </c>
      <c r="S193" s="2">
        <v>0.97099999999999997</v>
      </c>
    </row>
    <row r="194" spans="1:19" ht="15.75" customHeight="1" x14ac:dyDescent="0.25">
      <c r="A194" t="s">
        <v>7</v>
      </c>
      <c r="B194" s="12" t="s">
        <v>8</v>
      </c>
      <c r="C194" s="12" t="s">
        <v>9</v>
      </c>
      <c r="D194" s="12" t="s">
        <v>344</v>
      </c>
      <c r="E194" s="12" t="s">
        <v>344</v>
      </c>
      <c r="F194" s="12" t="s">
        <v>344</v>
      </c>
      <c r="G194" s="12" t="s">
        <v>345</v>
      </c>
      <c r="H194" s="1">
        <v>123</v>
      </c>
      <c r="I194">
        <v>0</v>
      </c>
      <c r="J194" s="2">
        <v>0</v>
      </c>
      <c r="K194">
        <v>254</v>
      </c>
      <c r="L194">
        <v>0</v>
      </c>
      <c r="M194">
        <v>520</v>
      </c>
      <c r="N194" s="1">
        <v>-0.28999999999999998</v>
      </c>
      <c r="O194" s="2">
        <v>0.52</v>
      </c>
      <c r="P194">
        <v>-1.03</v>
      </c>
      <c r="Q194" s="2">
        <v>0.99</v>
      </c>
      <c r="R194">
        <v>-0.63</v>
      </c>
      <c r="S194" s="2">
        <v>0.93200000000000005</v>
      </c>
    </row>
    <row r="195" spans="1:19" ht="15.75" customHeight="1" x14ac:dyDescent="0.25">
      <c r="A195" t="s">
        <v>7</v>
      </c>
      <c r="B195" s="12" t="s">
        <v>318</v>
      </c>
      <c r="C195" s="12" t="s">
        <v>319</v>
      </c>
      <c r="D195" s="12" t="s">
        <v>320</v>
      </c>
      <c r="E195" s="12" t="s">
        <v>321</v>
      </c>
      <c r="F195" s="12" t="s">
        <v>322</v>
      </c>
      <c r="G195" s="12" t="s">
        <v>346</v>
      </c>
      <c r="H195" s="1">
        <v>768</v>
      </c>
      <c r="I195">
        <v>0</v>
      </c>
      <c r="J195" s="2">
        <v>1031</v>
      </c>
      <c r="K195">
        <v>812</v>
      </c>
      <c r="L195">
        <v>0</v>
      </c>
      <c r="M195">
        <v>350</v>
      </c>
      <c r="N195" s="1">
        <v>0.16</v>
      </c>
      <c r="O195" s="2">
        <v>0.75800000000000001</v>
      </c>
      <c r="P195">
        <v>-0.16</v>
      </c>
      <c r="Q195" s="2">
        <v>0.99</v>
      </c>
      <c r="R195">
        <v>0.09</v>
      </c>
      <c r="S195" s="2">
        <v>0.97099999999999997</v>
      </c>
    </row>
    <row r="196" spans="1:19" ht="15.75" customHeight="1" x14ac:dyDescent="0.25">
      <c r="A196" t="s">
        <v>7</v>
      </c>
      <c r="B196" s="12" t="s">
        <v>8</v>
      </c>
      <c r="C196" s="12" t="s">
        <v>9</v>
      </c>
      <c r="D196" s="12" t="s">
        <v>10</v>
      </c>
      <c r="E196" s="12" t="s">
        <v>14</v>
      </c>
      <c r="F196" s="12" t="s">
        <v>53</v>
      </c>
      <c r="G196" s="12" t="s">
        <v>347</v>
      </c>
      <c r="H196" s="1">
        <v>202</v>
      </c>
      <c r="I196">
        <v>0</v>
      </c>
      <c r="J196" s="2">
        <v>517</v>
      </c>
      <c r="K196">
        <v>238</v>
      </c>
      <c r="L196">
        <v>0</v>
      </c>
      <c r="M196">
        <v>468</v>
      </c>
      <c r="N196" s="1">
        <v>-0.03</v>
      </c>
      <c r="O196" s="2">
        <v>0.88900000000000001</v>
      </c>
      <c r="P196">
        <v>-0.62</v>
      </c>
      <c r="Q196" s="2">
        <v>0.99</v>
      </c>
      <c r="R196">
        <v>-0.21</v>
      </c>
      <c r="S196" s="2">
        <v>0.97099999999999997</v>
      </c>
    </row>
    <row r="197" spans="1:19" ht="15.75" customHeight="1" x14ac:dyDescent="0.25">
      <c r="A197" t="s">
        <v>7</v>
      </c>
      <c r="B197" s="12" t="s">
        <v>8</v>
      </c>
      <c r="C197" s="12" t="s">
        <v>9</v>
      </c>
      <c r="D197" s="12" t="s">
        <v>10</v>
      </c>
      <c r="E197" s="12" t="s">
        <v>22</v>
      </c>
      <c r="F197" s="12" t="s">
        <v>91</v>
      </c>
      <c r="G197" s="12" t="s">
        <v>348</v>
      </c>
      <c r="H197" s="1">
        <v>228</v>
      </c>
      <c r="I197">
        <v>0</v>
      </c>
      <c r="J197" s="2">
        <v>494</v>
      </c>
      <c r="K197">
        <v>356</v>
      </c>
      <c r="L197">
        <v>520</v>
      </c>
      <c r="M197">
        <v>612</v>
      </c>
      <c r="N197" s="1">
        <v>-0.11</v>
      </c>
      <c r="O197" s="2">
        <v>0.53100000000000003</v>
      </c>
      <c r="P197">
        <v>-0.75</v>
      </c>
      <c r="Q197" s="2">
        <v>0.99</v>
      </c>
      <c r="R197">
        <v>-0.28999999999999998</v>
      </c>
      <c r="S197" s="2">
        <v>0.97099999999999997</v>
      </c>
    </row>
    <row r="198" spans="1:19" ht="15.75" customHeight="1" x14ac:dyDescent="0.25">
      <c r="A198" t="s">
        <v>7</v>
      </c>
      <c r="B198" s="12" t="s">
        <v>8</v>
      </c>
      <c r="C198" s="12" t="s">
        <v>9</v>
      </c>
      <c r="D198" s="12" t="s">
        <v>10</v>
      </c>
      <c r="E198" s="12" t="s">
        <v>11</v>
      </c>
      <c r="F198" s="12" t="s">
        <v>349</v>
      </c>
      <c r="G198" s="12" t="s">
        <v>350</v>
      </c>
      <c r="H198" s="1">
        <v>115</v>
      </c>
      <c r="I198">
        <v>0</v>
      </c>
      <c r="J198" s="2">
        <v>0</v>
      </c>
      <c r="K198">
        <v>174</v>
      </c>
      <c r="L198">
        <v>0</v>
      </c>
      <c r="M198">
        <v>117</v>
      </c>
      <c r="N198" s="1">
        <v>-0.02</v>
      </c>
      <c r="O198" s="2">
        <v>0.84899999999999998</v>
      </c>
      <c r="P198">
        <v>-0.65</v>
      </c>
      <c r="Q198" s="2">
        <v>0.99</v>
      </c>
      <c r="R198">
        <v>-0.55000000000000004</v>
      </c>
      <c r="S198" s="2">
        <v>0.97099999999999997</v>
      </c>
    </row>
    <row r="199" spans="1:19" ht="15.75" customHeight="1" x14ac:dyDescent="0.25">
      <c r="A199" t="s">
        <v>7</v>
      </c>
      <c r="B199" s="12" t="s">
        <v>318</v>
      </c>
      <c r="C199" s="12" t="s">
        <v>319</v>
      </c>
      <c r="D199" s="12" t="s">
        <v>351</v>
      </c>
      <c r="E199" s="12" t="s">
        <v>352</v>
      </c>
      <c r="F199" s="12" t="s">
        <v>353</v>
      </c>
      <c r="G199" s="12" t="s">
        <v>354</v>
      </c>
      <c r="H199" s="1">
        <v>977</v>
      </c>
      <c r="I199">
        <v>0</v>
      </c>
      <c r="J199" s="2">
        <v>675</v>
      </c>
      <c r="K199">
        <v>851</v>
      </c>
      <c r="L199">
        <v>0</v>
      </c>
      <c r="M199">
        <v>846</v>
      </c>
      <c r="N199" s="1">
        <v>0</v>
      </c>
      <c r="O199" s="2">
        <v>0.88600000000000001</v>
      </c>
      <c r="P199">
        <v>-0.6</v>
      </c>
      <c r="Q199" s="2">
        <v>0.99</v>
      </c>
      <c r="R199">
        <v>0.15</v>
      </c>
      <c r="S199" s="2">
        <v>0.97099999999999997</v>
      </c>
    </row>
    <row r="200" spans="1:19" ht="15.75" customHeight="1" x14ac:dyDescent="0.25">
      <c r="A200" t="s">
        <v>7</v>
      </c>
      <c r="B200" s="12" t="s">
        <v>318</v>
      </c>
      <c r="C200" s="12" t="s">
        <v>319</v>
      </c>
      <c r="D200" s="12" t="s">
        <v>320</v>
      </c>
      <c r="E200" s="12" t="s">
        <v>355</v>
      </c>
      <c r="F200" s="12" t="s">
        <v>356</v>
      </c>
      <c r="G200" s="12" t="s">
        <v>357</v>
      </c>
      <c r="H200" s="1">
        <v>80</v>
      </c>
      <c r="I200">
        <v>0</v>
      </c>
      <c r="J200" s="2">
        <v>0</v>
      </c>
      <c r="K200">
        <v>213</v>
      </c>
      <c r="L200">
        <v>0</v>
      </c>
      <c r="M200">
        <v>0</v>
      </c>
      <c r="N200" s="1">
        <v>-0.1</v>
      </c>
      <c r="O200" s="2">
        <v>0.75600000000000001</v>
      </c>
      <c r="P200">
        <v>-24.21</v>
      </c>
      <c r="Q200" s="2">
        <v>0</v>
      </c>
      <c r="R200">
        <v>-0.42</v>
      </c>
      <c r="S200" s="2">
        <v>0.97099999999999997</v>
      </c>
    </row>
    <row r="201" spans="1:19" ht="15.75" customHeight="1" x14ac:dyDescent="0.25">
      <c r="A201" t="s">
        <v>7</v>
      </c>
      <c r="B201" s="12" t="s">
        <v>8</v>
      </c>
      <c r="C201" s="12" t="s">
        <v>9</v>
      </c>
      <c r="D201" s="12" t="s">
        <v>10</v>
      </c>
      <c r="E201" s="12" t="s">
        <v>14</v>
      </c>
      <c r="F201" s="12" t="s">
        <v>53</v>
      </c>
      <c r="G201" s="12" t="s">
        <v>358</v>
      </c>
      <c r="H201" s="1">
        <v>577</v>
      </c>
      <c r="I201">
        <v>606</v>
      </c>
      <c r="J201" s="2">
        <v>780</v>
      </c>
      <c r="K201">
        <v>446</v>
      </c>
      <c r="L201">
        <v>494</v>
      </c>
      <c r="M201">
        <v>667</v>
      </c>
      <c r="N201" s="1">
        <v>0.01</v>
      </c>
      <c r="O201" s="2">
        <v>0.95899999999999996</v>
      </c>
      <c r="P201">
        <v>0.19</v>
      </c>
      <c r="Q201" s="2">
        <v>0.99</v>
      </c>
      <c r="R201">
        <v>0.24</v>
      </c>
      <c r="S201" s="2">
        <v>0.97099999999999997</v>
      </c>
    </row>
    <row r="202" spans="1:19" ht="15.75" customHeight="1" x14ac:dyDescent="0.25">
      <c r="A202" t="s">
        <v>7</v>
      </c>
      <c r="B202" s="12" t="s">
        <v>8</v>
      </c>
      <c r="C202" s="12" t="s">
        <v>9</v>
      </c>
      <c r="D202" s="12" t="s">
        <v>10</v>
      </c>
      <c r="E202" s="12" t="s">
        <v>14</v>
      </c>
      <c r="F202" s="12" t="s">
        <v>53</v>
      </c>
      <c r="G202" s="12" t="s">
        <v>359</v>
      </c>
      <c r="H202" s="1">
        <v>237</v>
      </c>
      <c r="I202">
        <v>0</v>
      </c>
      <c r="J202" s="2">
        <v>468</v>
      </c>
      <c r="K202">
        <v>1228</v>
      </c>
      <c r="L202">
        <v>0</v>
      </c>
      <c r="M202">
        <v>634</v>
      </c>
      <c r="N202" s="1">
        <v>-0.14000000000000001</v>
      </c>
      <c r="O202" s="2">
        <v>0.68899999999999995</v>
      </c>
      <c r="P202">
        <v>-0.51</v>
      </c>
      <c r="Q202" s="2">
        <v>0.99</v>
      </c>
      <c r="R202">
        <v>-0.53</v>
      </c>
      <c r="S202" s="2">
        <v>0.97099999999999997</v>
      </c>
    </row>
    <row r="203" spans="1:19" ht="15.75" customHeight="1" x14ac:dyDescent="0.25">
      <c r="A203" t="s">
        <v>7</v>
      </c>
      <c r="B203" s="12" t="s">
        <v>8</v>
      </c>
      <c r="C203" s="12" t="s">
        <v>9</v>
      </c>
      <c r="D203" s="12" t="s">
        <v>10</v>
      </c>
      <c r="E203" s="12" t="s">
        <v>22</v>
      </c>
      <c r="F203" s="12" t="s">
        <v>360</v>
      </c>
      <c r="G203" s="12" t="s">
        <v>361</v>
      </c>
      <c r="H203" s="1">
        <v>449</v>
      </c>
      <c r="I203">
        <v>512</v>
      </c>
      <c r="J203" s="2">
        <v>555</v>
      </c>
      <c r="K203">
        <v>612</v>
      </c>
      <c r="L203">
        <v>606</v>
      </c>
      <c r="M203">
        <v>992</v>
      </c>
      <c r="N203" s="1">
        <v>-0.1</v>
      </c>
      <c r="O203" s="2">
        <v>0.47899999999999998</v>
      </c>
      <c r="P203">
        <v>-0.59</v>
      </c>
      <c r="Q203" s="2">
        <v>0.99</v>
      </c>
      <c r="R203">
        <v>-0.25</v>
      </c>
      <c r="S203" s="2">
        <v>0.97099999999999997</v>
      </c>
    </row>
    <row r="204" spans="1:19" ht="15.75" customHeight="1" x14ac:dyDescent="0.25">
      <c r="A204" t="s">
        <v>7</v>
      </c>
      <c r="B204" s="12" t="s">
        <v>25</v>
      </c>
      <c r="C204" s="12" t="s">
        <v>26</v>
      </c>
      <c r="D204" s="12" t="s">
        <v>27</v>
      </c>
      <c r="E204" s="12" t="s">
        <v>40</v>
      </c>
      <c r="F204" s="12" t="s">
        <v>41</v>
      </c>
      <c r="G204" s="12" t="s">
        <v>362</v>
      </c>
      <c r="H204" s="1">
        <v>926</v>
      </c>
      <c r="I204">
        <v>709</v>
      </c>
      <c r="J204" s="2">
        <v>1004</v>
      </c>
      <c r="K204">
        <v>751</v>
      </c>
      <c r="L204">
        <v>558</v>
      </c>
      <c r="M204">
        <v>868</v>
      </c>
      <c r="N204" s="1">
        <v>0.05</v>
      </c>
      <c r="O204" s="2">
        <v>0.86199999999999999</v>
      </c>
      <c r="P204">
        <v>0.33</v>
      </c>
      <c r="Q204" s="2">
        <v>0.99</v>
      </c>
      <c r="R204">
        <v>0.35</v>
      </c>
      <c r="S204" s="2">
        <v>0.97099999999999997</v>
      </c>
    </row>
    <row r="205" spans="1:19" ht="15.75" customHeight="1" x14ac:dyDescent="0.25">
      <c r="A205" t="s">
        <v>7</v>
      </c>
      <c r="B205" s="12" t="s">
        <v>8</v>
      </c>
      <c r="C205" s="12" t="s">
        <v>9</v>
      </c>
      <c r="D205" s="12" t="s">
        <v>10</v>
      </c>
      <c r="E205" s="12" t="s">
        <v>363</v>
      </c>
      <c r="F205" s="12" t="s">
        <v>363</v>
      </c>
      <c r="G205" s="12" t="s">
        <v>364</v>
      </c>
      <c r="H205" s="1">
        <v>441</v>
      </c>
      <c r="I205">
        <v>450</v>
      </c>
      <c r="J205" s="2">
        <v>704</v>
      </c>
      <c r="K205">
        <v>260</v>
      </c>
      <c r="L205">
        <v>230</v>
      </c>
      <c r="M205">
        <v>500</v>
      </c>
      <c r="N205" s="1">
        <v>0.05</v>
      </c>
      <c r="O205" s="2">
        <v>0.90200000000000002</v>
      </c>
      <c r="P205">
        <v>0.66</v>
      </c>
      <c r="Q205" s="2">
        <v>0.99</v>
      </c>
      <c r="R205">
        <v>0.6</v>
      </c>
      <c r="S205" s="2">
        <v>0.82799999999999996</v>
      </c>
    </row>
    <row r="206" spans="1:19" ht="15.75" customHeight="1" x14ac:dyDescent="0.25">
      <c r="A206" t="s">
        <v>7</v>
      </c>
      <c r="B206" s="12" t="s">
        <v>8</v>
      </c>
      <c r="C206" s="12" t="s">
        <v>9</v>
      </c>
      <c r="D206" s="12" t="s">
        <v>10</v>
      </c>
      <c r="E206" s="12" t="s">
        <v>77</v>
      </c>
      <c r="F206" s="12" t="s">
        <v>365</v>
      </c>
      <c r="G206" s="12" t="s">
        <v>366</v>
      </c>
      <c r="H206" s="1">
        <v>374</v>
      </c>
      <c r="I206">
        <v>0</v>
      </c>
      <c r="J206" s="2">
        <v>693</v>
      </c>
      <c r="K206">
        <v>151</v>
      </c>
      <c r="L206">
        <v>0</v>
      </c>
      <c r="M206">
        <v>131</v>
      </c>
      <c r="N206" s="1">
        <v>0.21</v>
      </c>
      <c r="O206" s="2">
        <v>0.64800000000000002</v>
      </c>
      <c r="P206">
        <v>1.3</v>
      </c>
      <c r="Q206" s="2">
        <v>0.99</v>
      </c>
      <c r="R206">
        <v>0.87</v>
      </c>
      <c r="S206" s="2">
        <v>0.82799999999999996</v>
      </c>
    </row>
    <row r="207" spans="1:19" ht="15.75" customHeight="1" x14ac:dyDescent="0.25">
      <c r="A207" t="s">
        <v>7</v>
      </c>
      <c r="B207" s="12" t="s">
        <v>25</v>
      </c>
      <c r="C207" s="12" t="s">
        <v>26</v>
      </c>
      <c r="D207" s="12" t="s">
        <v>27</v>
      </c>
      <c r="E207" s="12" t="s">
        <v>28</v>
      </c>
      <c r="F207" s="12" t="s">
        <v>29</v>
      </c>
      <c r="G207" s="12" t="s">
        <v>367</v>
      </c>
      <c r="H207" s="1">
        <v>624</v>
      </c>
      <c r="I207">
        <v>504</v>
      </c>
      <c r="J207" s="2">
        <v>843</v>
      </c>
      <c r="K207">
        <v>944</v>
      </c>
      <c r="L207">
        <v>515</v>
      </c>
      <c r="M207">
        <v>996</v>
      </c>
      <c r="N207" s="1">
        <v>-0.03</v>
      </c>
      <c r="O207" s="2">
        <v>0.85699999999999998</v>
      </c>
      <c r="P207">
        <v>-0.37</v>
      </c>
      <c r="Q207" s="2">
        <v>0.99</v>
      </c>
      <c r="R207">
        <v>-0.06</v>
      </c>
      <c r="S207" s="2">
        <v>0.97099999999999997</v>
      </c>
    </row>
    <row r="208" spans="1:19" ht="15.75" customHeight="1" x14ac:dyDescent="0.25">
      <c r="A208" t="s">
        <v>7</v>
      </c>
      <c r="B208" s="12" t="s">
        <v>8</v>
      </c>
      <c r="C208" s="12" t="s">
        <v>9</v>
      </c>
      <c r="D208" s="12" t="s">
        <v>10</v>
      </c>
      <c r="E208" s="12" t="s">
        <v>11</v>
      </c>
      <c r="F208" s="12" t="s">
        <v>248</v>
      </c>
      <c r="G208" s="12" t="s">
        <v>368</v>
      </c>
      <c r="H208" s="1">
        <v>110</v>
      </c>
      <c r="I208">
        <v>0</v>
      </c>
      <c r="J208" s="2">
        <v>0</v>
      </c>
      <c r="K208">
        <v>29</v>
      </c>
      <c r="L208">
        <v>0</v>
      </c>
      <c r="M208">
        <v>0</v>
      </c>
      <c r="N208" s="1">
        <v>0.14000000000000001</v>
      </c>
      <c r="O208" s="2">
        <v>0.74199999999999999</v>
      </c>
      <c r="P208">
        <v>21.47</v>
      </c>
      <c r="Q208" s="2">
        <v>0</v>
      </c>
      <c r="R208">
        <v>1.08</v>
      </c>
      <c r="S208" s="2">
        <v>0.77300000000000002</v>
      </c>
    </row>
    <row r="209" spans="1:19" ht="15.75" customHeight="1" x14ac:dyDescent="0.25">
      <c r="A209" t="s">
        <v>7</v>
      </c>
      <c r="B209" s="12" t="s">
        <v>8</v>
      </c>
      <c r="C209" s="12" t="s">
        <v>9</v>
      </c>
      <c r="D209" s="12" t="s">
        <v>10</v>
      </c>
      <c r="E209" s="12" t="s">
        <v>11</v>
      </c>
      <c r="F209" s="12" t="s">
        <v>248</v>
      </c>
      <c r="G209" s="12" t="s">
        <v>369</v>
      </c>
      <c r="H209" s="1">
        <v>1467</v>
      </c>
      <c r="I209">
        <v>1126</v>
      </c>
      <c r="J209" s="2">
        <v>606</v>
      </c>
      <c r="K209">
        <v>1248</v>
      </c>
      <c r="L209">
        <v>1230</v>
      </c>
      <c r="M209">
        <v>525</v>
      </c>
      <c r="N209" s="1">
        <v>-0.16</v>
      </c>
      <c r="O209" s="2">
        <v>0.63800000000000001</v>
      </c>
      <c r="P209">
        <v>0.12</v>
      </c>
      <c r="Q209" s="2">
        <v>0.99</v>
      </c>
      <c r="R209">
        <v>0.1</v>
      </c>
      <c r="S209" s="2">
        <v>0.97099999999999997</v>
      </c>
    </row>
    <row r="210" spans="1:19" ht="15.75" customHeight="1" x14ac:dyDescent="0.25">
      <c r="A210" t="s">
        <v>7</v>
      </c>
      <c r="B210" s="12" t="s">
        <v>8</v>
      </c>
      <c r="C210" s="12" t="s">
        <v>174</v>
      </c>
      <c r="D210" s="12" t="s">
        <v>243</v>
      </c>
      <c r="E210" s="12" t="s">
        <v>370</v>
      </c>
      <c r="F210" s="12" t="s">
        <v>371</v>
      </c>
      <c r="G210" s="12" t="s">
        <v>372</v>
      </c>
      <c r="H210" s="1">
        <v>1149</v>
      </c>
      <c r="I210">
        <v>0</v>
      </c>
      <c r="J210" s="2">
        <v>1036</v>
      </c>
      <c r="K210">
        <v>2043</v>
      </c>
      <c r="L210">
        <v>0</v>
      </c>
      <c r="M210">
        <v>1228</v>
      </c>
      <c r="N210" s="1">
        <v>-0.02</v>
      </c>
      <c r="O210" s="2">
        <v>0.88</v>
      </c>
      <c r="P210">
        <v>-0.32</v>
      </c>
      <c r="Q210" s="2">
        <v>0.99</v>
      </c>
      <c r="R210">
        <v>-0.42</v>
      </c>
      <c r="S210" s="2">
        <v>0.97099999999999997</v>
      </c>
    </row>
    <row r="211" spans="1:19" ht="15.75" customHeight="1" x14ac:dyDescent="0.25">
      <c r="A211" t="s">
        <v>7</v>
      </c>
      <c r="B211" s="12" t="s">
        <v>8</v>
      </c>
      <c r="C211" s="12" t="s">
        <v>9</v>
      </c>
      <c r="D211" s="12" t="s">
        <v>10</v>
      </c>
      <c r="E211" s="12" t="s">
        <v>11</v>
      </c>
      <c r="F211" s="12" t="s">
        <v>373</v>
      </c>
      <c r="G211" s="12" t="s">
        <v>374</v>
      </c>
      <c r="H211" s="1">
        <v>153</v>
      </c>
      <c r="I211">
        <v>0</v>
      </c>
      <c r="J211" s="2">
        <v>468</v>
      </c>
      <c r="K211">
        <v>236</v>
      </c>
      <c r="L211">
        <v>0</v>
      </c>
      <c r="M211">
        <v>516</v>
      </c>
      <c r="N211" s="1">
        <v>-0.06</v>
      </c>
      <c r="O211" s="2">
        <v>0.80400000000000005</v>
      </c>
      <c r="P211">
        <v>-0.86</v>
      </c>
      <c r="Q211" s="2">
        <v>0.99</v>
      </c>
      <c r="R211">
        <v>-0.22</v>
      </c>
      <c r="S211" s="2">
        <v>0.97099999999999997</v>
      </c>
    </row>
    <row r="212" spans="1:19" ht="15.75" customHeight="1" x14ac:dyDescent="0.25">
      <c r="A212" t="s">
        <v>7</v>
      </c>
      <c r="B212" s="12" t="s">
        <v>8</v>
      </c>
      <c r="C212" s="12" t="s">
        <v>9</v>
      </c>
      <c r="D212" s="12" t="s">
        <v>10</v>
      </c>
      <c r="E212" s="12" t="s">
        <v>11</v>
      </c>
      <c r="F212" s="12" t="s">
        <v>276</v>
      </c>
      <c r="G212" s="12" t="s">
        <v>375</v>
      </c>
      <c r="H212" s="1">
        <v>229</v>
      </c>
      <c r="I212">
        <v>0</v>
      </c>
      <c r="J212" s="2">
        <v>504</v>
      </c>
      <c r="K212">
        <v>52</v>
      </c>
      <c r="L212">
        <v>0</v>
      </c>
      <c r="M212">
        <v>0</v>
      </c>
      <c r="N212" s="1">
        <v>0.28999999999999998</v>
      </c>
      <c r="O212" s="2">
        <v>0.59099999999999997</v>
      </c>
      <c r="P212">
        <v>2.0299999999999998</v>
      </c>
      <c r="Q212" s="2">
        <v>0.99</v>
      </c>
      <c r="R212">
        <v>1.93</v>
      </c>
      <c r="S212" s="2">
        <v>0.36799999999999999</v>
      </c>
    </row>
    <row r="213" spans="1:19" ht="15.75" customHeight="1" x14ac:dyDescent="0.25">
      <c r="A213" t="s">
        <v>7</v>
      </c>
      <c r="B213" s="12" t="s">
        <v>8</v>
      </c>
      <c r="C213" s="12" t="s">
        <v>9</v>
      </c>
      <c r="D213" s="12" t="s">
        <v>10</v>
      </c>
      <c r="E213" s="12" t="s">
        <v>14</v>
      </c>
      <c r="F213" s="12" t="s">
        <v>53</v>
      </c>
      <c r="G213" s="12" t="s">
        <v>376</v>
      </c>
      <c r="H213" s="1">
        <v>73</v>
      </c>
      <c r="I213">
        <v>0</v>
      </c>
      <c r="J213" s="2">
        <v>0</v>
      </c>
      <c r="K213">
        <v>30</v>
      </c>
      <c r="L213">
        <v>0</v>
      </c>
      <c r="M213">
        <v>0</v>
      </c>
      <c r="N213" s="1">
        <v>0.06</v>
      </c>
      <c r="O213" s="2">
        <v>0.82</v>
      </c>
      <c r="P213">
        <v>0</v>
      </c>
      <c r="Q213" s="2">
        <v>1</v>
      </c>
      <c r="R213">
        <v>0.38</v>
      </c>
      <c r="S213" s="2">
        <v>0.97099999999999997</v>
      </c>
    </row>
    <row r="214" spans="1:19" ht="15.75" customHeight="1" x14ac:dyDescent="0.25">
      <c r="A214" t="s">
        <v>7</v>
      </c>
      <c r="B214" s="12" t="s">
        <v>8</v>
      </c>
      <c r="C214" s="12" t="s">
        <v>9</v>
      </c>
      <c r="D214" s="12" t="s">
        <v>10</v>
      </c>
      <c r="E214" s="12" t="s">
        <v>14</v>
      </c>
      <c r="F214" s="12" t="s">
        <v>53</v>
      </c>
      <c r="G214" s="12" t="s">
        <v>377</v>
      </c>
      <c r="H214" s="1">
        <v>540</v>
      </c>
      <c r="I214">
        <v>481</v>
      </c>
      <c r="J214" s="2">
        <v>854</v>
      </c>
      <c r="K214">
        <v>714</v>
      </c>
      <c r="L214">
        <v>742</v>
      </c>
      <c r="M214">
        <v>326</v>
      </c>
      <c r="N214" s="1">
        <v>-0.12</v>
      </c>
      <c r="O214" s="2">
        <v>0.49399999999999999</v>
      </c>
      <c r="P214">
        <v>-0.5</v>
      </c>
      <c r="Q214" s="2">
        <v>0.99</v>
      </c>
      <c r="R214">
        <v>-0.3</v>
      </c>
      <c r="S214" s="2">
        <v>0.97099999999999997</v>
      </c>
    </row>
    <row r="215" spans="1:19" ht="15.75" customHeight="1" x14ac:dyDescent="0.25">
      <c r="A215" t="s">
        <v>7</v>
      </c>
      <c r="B215" s="12" t="s">
        <v>8</v>
      </c>
      <c r="C215" s="12" t="s">
        <v>9</v>
      </c>
      <c r="D215" s="12" t="s">
        <v>10</v>
      </c>
      <c r="E215" s="12" t="s">
        <v>11</v>
      </c>
      <c r="F215" s="12" t="s">
        <v>50</v>
      </c>
      <c r="G215" s="12" t="s">
        <v>378</v>
      </c>
      <c r="H215" s="1">
        <v>735</v>
      </c>
      <c r="I215">
        <v>0</v>
      </c>
      <c r="J215" s="2">
        <v>0</v>
      </c>
      <c r="K215">
        <v>73</v>
      </c>
      <c r="L215">
        <v>0</v>
      </c>
      <c r="M215">
        <v>0</v>
      </c>
      <c r="N215" s="1">
        <v>0.05</v>
      </c>
      <c r="O215" s="2">
        <v>0.80400000000000005</v>
      </c>
      <c r="P215">
        <v>24.59</v>
      </c>
      <c r="Q215" s="2">
        <v>0</v>
      </c>
      <c r="R215">
        <v>0.9</v>
      </c>
      <c r="S215" s="2">
        <v>0.93200000000000005</v>
      </c>
    </row>
    <row r="216" spans="1:19" ht="15.75" customHeight="1" x14ac:dyDescent="0.25">
      <c r="A216" t="s">
        <v>7</v>
      </c>
      <c r="B216" s="12" t="s">
        <v>25</v>
      </c>
      <c r="C216" s="12" t="s">
        <v>26</v>
      </c>
      <c r="D216" s="12" t="s">
        <v>27</v>
      </c>
      <c r="E216" s="12" t="s">
        <v>40</v>
      </c>
      <c r="F216" s="12" t="s">
        <v>41</v>
      </c>
      <c r="G216" s="12" t="s">
        <v>379</v>
      </c>
      <c r="H216" s="1">
        <v>91</v>
      </c>
      <c r="I216">
        <v>0</v>
      </c>
      <c r="J216" s="2">
        <v>0</v>
      </c>
      <c r="K216">
        <v>48</v>
      </c>
      <c r="L216">
        <v>0</v>
      </c>
      <c r="M216">
        <v>0</v>
      </c>
      <c r="N216" s="1">
        <v>0</v>
      </c>
      <c r="O216" s="2">
        <v>0.8</v>
      </c>
      <c r="P216">
        <v>0</v>
      </c>
      <c r="Q216" s="2">
        <v>1</v>
      </c>
      <c r="R216">
        <v>0.5</v>
      </c>
      <c r="S216" s="2">
        <v>0.97099999999999997</v>
      </c>
    </row>
    <row r="217" spans="1:19" ht="15.75" customHeight="1" x14ac:dyDescent="0.25">
      <c r="A217" t="s">
        <v>7</v>
      </c>
      <c r="B217" s="12" t="s">
        <v>8</v>
      </c>
      <c r="C217" s="12" t="s">
        <v>9</v>
      </c>
      <c r="D217" s="12" t="s">
        <v>10</v>
      </c>
      <c r="E217" s="12" t="s">
        <v>11</v>
      </c>
      <c r="F217" s="12" t="s">
        <v>287</v>
      </c>
      <c r="G217" s="12" t="s">
        <v>380</v>
      </c>
      <c r="H217" s="1">
        <v>3589</v>
      </c>
      <c r="I217">
        <v>2225</v>
      </c>
      <c r="J217" s="2">
        <v>1200</v>
      </c>
      <c r="K217">
        <v>2403</v>
      </c>
      <c r="L217">
        <v>2151</v>
      </c>
      <c r="M217">
        <v>747</v>
      </c>
      <c r="N217" s="1">
        <v>-0.03</v>
      </c>
      <c r="O217" s="2">
        <v>0.94699999999999995</v>
      </c>
      <c r="P217">
        <v>-0.05</v>
      </c>
      <c r="Q217" s="2">
        <v>0.99</v>
      </c>
      <c r="R217">
        <v>0.21</v>
      </c>
      <c r="S217" s="2">
        <v>0.97099999999999997</v>
      </c>
    </row>
    <row r="218" spans="1:19" ht="15.75" customHeight="1" x14ac:dyDescent="0.25">
      <c r="A218" t="s">
        <v>7</v>
      </c>
      <c r="B218" s="12" t="s">
        <v>8</v>
      </c>
      <c r="C218" s="12" t="s">
        <v>9</v>
      </c>
      <c r="D218" s="12" t="s">
        <v>10</v>
      </c>
      <c r="E218" s="12" t="s">
        <v>289</v>
      </c>
      <c r="F218" s="12" t="s">
        <v>381</v>
      </c>
      <c r="G218" s="12" t="s">
        <v>382</v>
      </c>
      <c r="H218" s="1">
        <v>6979</v>
      </c>
      <c r="I218">
        <v>7111</v>
      </c>
      <c r="J218" s="2">
        <v>2743</v>
      </c>
      <c r="K218">
        <v>6961</v>
      </c>
      <c r="L218">
        <v>6890</v>
      </c>
      <c r="M218">
        <v>2558</v>
      </c>
      <c r="N218" s="1">
        <v>-0.22</v>
      </c>
      <c r="O218" s="2">
        <v>0.77900000000000003</v>
      </c>
      <c r="P218">
        <v>0</v>
      </c>
      <c r="Q218" s="2">
        <v>0.99199999999999999</v>
      </c>
      <c r="R218">
        <v>0.11</v>
      </c>
      <c r="S218" s="2">
        <v>0.97099999999999997</v>
      </c>
    </row>
    <row r="219" spans="1:19" ht="15.75" customHeight="1" x14ac:dyDescent="0.25">
      <c r="A219" t="s">
        <v>7</v>
      </c>
      <c r="B219" s="12" t="s">
        <v>318</v>
      </c>
      <c r="C219" s="12" t="s">
        <v>319</v>
      </c>
      <c r="D219" s="12" t="s">
        <v>383</v>
      </c>
      <c r="E219" s="12" t="s">
        <v>384</v>
      </c>
      <c r="F219" s="12" t="s">
        <v>385</v>
      </c>
      <c r="G219" s="12" t="s">
        <v>386</v>
      </c>
      <c r="H219" s="1">
        <v>233</v>
      </c>
      <c r="I219">
        <v>0</v>
      </c>
      <c r="J219" s="2">
        <v>0</v>
      </c>
      <c r="K219">
        <v>2099</v>
      </c>
      <c r="L219">
        <v>0</v>
      </c>
      <c r="M219">
        <v>1206</v>
      </c>
      <c r="N219" s="1">
        <v>-0.15</v>
      </c>
      <c r="O219" s="2">
        <v>0.68300000000000005</v>
      </c>
      <c r="P219">
        <v>-2.82</v>
      </c>
      <c r="Q219" s="2">
        <v>0.99</v>
      </c>
      <c r="R219">
        <v>-1.33</v>
      </c>
      <c r="S219" s="2">
        <v>0.77100000000000002</v>
      </c>
    </row>
    <row r="220" spans="1:19" ht="15.75" customHeight="1" x14ac:dyDescent="0.25">
      <c r="A220" t="s">
        <v>7</v>
      </c>
      <c r="B220" s="12" t="s">
        <v>8</v>
      </c>
      <c r="C220" s="12" t="s">
        <v>9</v>
      </c>
      <c r="D220" s="12" t="s">
        <v>10</v>
      </c>
      <c r="E220" s="12" t="s">
        <v>22</v>
      </c>
      <c r="F220" s="12" t="s">
        <v>387</v>
      </c>
      <c r="G220" s="12" t="s">
        <v>388</v>
      </c>
      <c r="H220" s="1">
        <v>599</v>
      </c>
      <c r="I220">
        <v>581</v>
      </c>
      <c r="J220" s="2">
        <v>292</v>
      </c>
      <c r="K220">
        <v>810</v>
      </c>
      <c r="L220">
        <v>776</v>
      </c>
      <c r="M220">
        <v>348</v>
      </c>
      <c r="N220" s="1">
        <v>-0.12</v>
      </c>
      <c r="O220" s="2">
        <v>0.38700000000000001</v>
      </c>
      <c r="P220">
        <v>-0.47</v>
      </c>
      <c r="Q220" s="2">
        <v>0.99</v>
      </c>
      <c r="R220">
        <v>-0.26</v>
      </c>
      <c r="S220" s="2">
        <v>0.94</v>
      </c>
    </row>
    <row r="221" spans="1:19" ht="15.75" customHeight="1" x14ac:dyDescent="0.25">
      <c r="A221" t="s">
        <v>7</v>
      </c>
      <c r="B221" s="12" t="s">
        <v>8</v>
      </c>
      <c r="C221" s="12" t="s">
        <v>9</v>
      </c>
      <c r="D221" s="12" t="s">
        <v>10</v>
      </c>
      <c r="E221" s="12" t="s">
        <v>11</v>
      </c>
      <c r="F221" s="12" t="s">
        <v>294</v>
      </c>
      <c r="G221" s="12" t="s">
        <v>389</v>
      </c>
      <c r="H221" s="1">
        <v>0</v>
      </c>
      <c r="I221">
        <v>0</v>
      </c>
      <c r="J221" s="2">
        <v>0</v>
      </c>
      <c r="K221">
        <v>210</v>
      </c>
      <c r="L221">
        <v>0</v>
      </c>
      <c r="M221">
        <v>0</v>
      </c>
      <c r="N221" s="1">
        <v>-0.22</v>
      </c>
      <c r="O221" s="2">
        <v>0.65200000000000002</v>
      </c>
      <c r="P221">
        <v>0</v>
      </c>
      <c r="Q221" s="2">
        <v>1</v>
      </c>
      <c r="R221">
        <v>-1.25</v>
      </c>
      <c r="S221" s="2">
        <v>0.68600000000000005</v>
      </c>
    </row>
    <row r="222" spans="1:19" ht="15.75" customHeight="1" x14ac:dyDescent="0.25">
      <c r="A222" t="s">
        <v>7</v>
      </c>
      <c r="B222" s="12" t="s">
        <v>8</v>
      </c>
      <c r="C222" s="12" t="s">
        <v>9</v>
      </c>
      <c r="D222" s="12" t="s">
        <v>10</v>
      </c>
      <c r="E222" s="12" t="s">
        <v>22</v>
      </c>
      <c r="F222" s="12" t="s">
        <v>390</v>
      </c>
      <c r="G222" s="12" t="s">
        <v>391</v>
      </c>
      <c r="H222" s="1">
        <v>25</v>
      </c>
      <c r="I222">
        <v>0</v>
      </c>
      <c r="J222" s="2">
        <v>0</v>
      </c>
      <c r="K222">
        <v>137</v>
      </c>
      <c r="L222">
        <v>0</v>
      </c>
      <c r="M222">
        <v>122</v>
      </c>
      <c r="N222" s="1">
        <v>-0.21</v>
      </c>
      <c r="O222" s="2">
        <v>0.58099999999999996</v>
      </c>
      <c r="P222">
        <v>-24.12</v>
      </c>
      <c r="Q222" s="2">
        <v>0</v>
      </c>
      <c r="R222">
        <v>-1.18</v>
      </c>
      <c r="S222" s="2">
        <v>0.68600000000000005</v>
      </c>
    </row>
    <row r="223" spans="1:19" ht="15.75" customHeight="1" x14ac:dyDescent="0.25">
      <c r="A223" t="s">
        <v>7</v>
      </c>
      <c r="B223" s="12" t="s">
        <v>8</v>
      </c>
      <c r="C223" s="12" t="s">
        <v>9</v>
      </c>
      <c r="D223" s="12" t="s">
        <v>10</v>
      </c>
      <c r="E223" s="12" t="s">
        <v>63</v>
      </c>
      <c r="F223" s="12" t="s">
        <v>64</v>
      </c>
      <c r="G223" s="12" t="s">
        <v>392</v>
      </c>
      <c r="H223" s="1">
        <v>974</v>
      </c>
      <c r="I223">
        <v>905</v>
      </c>
      <c r="J223" s="2">
        <v>519</v>
      </c>
      <c r="K223">
        <v>1081</v>
      </c>
      <c r="L223">
        <v>1164</v>
      </c>
      <c r="M223">
        <v>627</v>
      </c>
      <c r="N223" s="1">
        <v>-0.1</v>
      </c>
      <c r="O223" s="2">
        <v>0.56100000000000005</v>
      </c>
      <c r="P223">
        <v>-0.21</v>
      </c>
      <c r="Q223" s="2">
        <v>0.99</v>
      </c>
      <c r="R223">
        <v>-0.08</v>
      </c>
      <c r="S223" s="2">
        <v>0.97099999999999997</v>
      </c>
    </row>
    <row r="224" spans="1:19" ht="15.75" customHeight="1" x14ac:dyDescent="0.25">
      <c r="A224" t="s">
        <v>7</v>
      </c>
      <c r="B224" s="12" t="s">
        <v>25</v>
      </c>
      <c r="C224" s="12" t="s">
        <v>26</v>
      </c>
      <c r="D224" s="12" t="s">
        <v>27</v>
      </c>
      <c r="E224" s="12" t="s">
        <v>28</v>
      </c>
      <c r="F224" s="12" t="s">
        <v>29</v>
      </c>
      <c r="G224" s="12" t="s">
        <v>393</v>
      </c>
      <c r="H224" s="1">
        <v>383</v>
      </c>
      <c r="I224">
        <v>522</v>
      </c>
      <c r="J224" s="2">
        <v>686</v>
      </c>
      <c r="K224">
        <v>376</v>
      </c>
      <c r="L224">
        <v>0</v>
      </c>
      <c r="M224">
        <v>586</v>
      </c>
      <c r="N224" s="1">
        <v>0.05</v>
      </c>
      <c r="O224" s="2">
        <v>0.91100000000000003</v>
      </c>
      <c r="P224">
        <v>0.19</v>
      </c>
      <c r="Q224" s="2">
        <v>0.99</v>
      </c>
      <c r="R224">
        <v>7.0000000000000007E-2</v>
      </c>
      <c r="S224" s="2">
        <v>0.97099999999999997</v>
      </c>
    </row>
    <row r="225" spans="1:19" ht="15.75" customHeight="1" x14ac:dyDescent="0.25">
      <c r="A225" t="s">
        <v>7</v>
      </c>
      <c r="B225" s="12" t="s">
        <v>8</v>
      </c>
      <c r="C225" s="12" t="s">
        <v>9</v>
      </c>
      <c r="D225" s="12" t="s">
        <v>10</v>
      </c>
      <c r="E225" s="12" t="s">
        <v>22</v>
      </c>
      <c r="F225" s="12" t="s">
        <v>23</v>
      </c>
      <c r="G225" s="12" t="s">
        <v>394</v>
      </c>
      <c r="H225" s="1">
        <v>630</v>
      </c>
      <c r="I225">
        <v>706</v>
      </c>
      <c r="J225" s="2">
        <v>271</v>
      </c>
      <c r="K225">
        <v>759</v>
      </c>
      <c r="L225">
        <v>828</v>
      </c>
      <c r="M225">
        <v>382</v>
      </c>
      <c r="N225" s="1">
        <v>-0.11</v>
      </c>
      <c r="O225" s="2">
        <v>0.5</v>
      </c>
      <c r="P225">
        <v>-0.34</v>
      </c>
      <c r="Q225" s="2">
        <v>0.99</v>
      </c>
      <c r="R225">
        <v>-0.09</v>
      </c>
      <c r="S225" s="2">
        <v>0.97099999999999997</v>
      </c>
    </row>
    <row r="226" spans="1:19" ht="15.75" customHeight="1" x14ac:dyDescent="0.25">
      <c r="A226" t="s">
        <v>7</v>
      </c>
      <c r="B226" s="12" t="s">
        <v>8</v>
      </c>
      <c r="C226" s="12" t="s">
        <v>9</v>
      </c>
      <c r="D226" s="12" t="s">
        <v>10</v>
      </c>
      <c r="E226" s="12" t="s">
        <v>22</v>
      </c>
      <c r="F226" s="12" t="s">
        <v>395</v>
      </c>
      <c r="G226" s="12" t="s">
        <v>396</v>
      </c>
      <c r="H226" s="1">
        <v>3664</v>
      </c>
      <c r="I226">
        <v>2932</v>
      </c>
      <c r="J226" s="2">
        <v>3095</v>
      </c>
      <c r="K226">
        <v>1986</v>
      </c>
      <c r="L226">
        <v>1874</v>
      </c>
      <c r="M226">
        <v>716</v>
      </c>
      <c r="N226" s="1">
        <v>0.28999999999999998</v>
      </c>
      <c r="O226" s="2">
        <v>0.52900000000000003</v>
      </c>
      <c r="P226">
        <v>0.85</v>
      </c>
      <c r="Q226" s="2">
        <v>8.9999999999999993E-3</v>
      </c>
      <c r="R226">
        <v>0.56999999999999995</v>
      </c>
      <c r="S226" s="2">
        <v>0.97099999999999997</v>
      </c>
    </row>
    <row r="227" spans="1:19" ht="15.75" customHeight="1" x14ac:dyDescent="0.25">
      <c r="A227" t="s">
        <v>7</v>
      </c>
      <c r="B227" s="12" t="s">
        <v>8</v>
      </c>
      <c r="C227" s="12" t="s">
        <v>9</v>
      </c>
      <c r="D227" s="12" t="s">
        <v>10</v>
      </c>
      <c r="E227" s="12" t="s">
        <v>14</v>
      </c>
      <c r="F227" s="12" t="s">
        <v>53</v>
      </c>
      <c r="G227" s="12" t="s">
        <v>397</v>
      </c>
      <c r="H227" s="1">
        <v>172</v>
      </c>
      <c r="I227">
        <v>0</v>
      </c>
      <c r="J227" s="2">
        <v>0</v>
      </c>
      <c r="K227">
        <v>476</v>
      </c>
      <c r="L227">
        <v>0</v>
      </c>
      <c r="M227">
        <v>709</v>
      </c>
      <c r="N227" s="1">
        <v>-0.23</v>
      </c>
      <c r="O227" s="2">
        <v>0.55300000000000005</v>
      </c>
      <c r="P227">
        <v>-1.66</v>
      </c>
      <c r="Q227" s="2">
        <v>0.99</v>
      </c>
      <c r="R227">
        <v>-0.96</v>
      </c>
      <c r="S227" s="2">
        <v>0.68600000000000005</v>
      </c>
    </row>
    <row r="228" spans="1:19" ht="15.75" customHeight="1" x14ac:dyDescent="0.25">
      <c r="A228" t="s">
        <v>7</v>
      </c>
      <c r="B228" s="12" t="s">
        <v>8</v>
      </c>
      <c r="C228" s="12" t="s">
        <v>9</v>
      </c>
      <c r="D228" s="12" t="s">
        <v>10</v>
      </c>
      <c r="E228" s="12" t="s">
        <v>11</v>
      </c>
      <c r="F228" s="12" t="s">
        <v>287</v>
      </c>
      <c r="G228" s="12" t="s">
        <v>398</v>
      </c>
      <c r="H228" s="1">
        <v>52</v>
      </c>
      <c r="I228">
        <v>0</v>
      </c>
      <c r="J228" s="2">
        <v>0</v>
      </c>
      <c r="K228">
        <v>243</v>
      </c>
      <c r="L228">
        <v>0</v>
      </c>
      <c r="M228">
        <v>536</v>
      </c>
      <c r="N228" s="1">
        <v>-0.34</v>
      </c>
      <c r="O228" s="2">
        <v>0.47899999999999998</v>
      </c>
      <c r="P228">
        <v>-2.5</v>
      </c>
      <c r="Q228" s="2">
        <v>0.99</v>
      </c>
      <c r="R228">
        <v>-1.59</v>
      </c>
      <c r="S228" s="2">
        <v>0.68600000000000005</v>
      </c>
    </row>
    <row r="229" spans="1:19" ht="15.75" customHeight="1" x14ac:dyDescent="0.25">
      <c r="A229" t="s">
        <v>7</v>
      </c>
      <c r="B229" s="12" t="s">
        <v>8</v>
      </c>
      <c r="C229" s="12" t="s">
        <v>9</v>
      </c>
      <c r="D229" s="12" t="s">
        <v>10</v>
      </c>
      <c r="E229" s="12" t="s">
        <v>280</v>
      </c>
      <c r="F229" s="12" t="s">
        <v>399</v>
      </c>
      <c r="G229" s="12" t="s">
        <v>400</v>
      </c>
      <c r="H229" s="1">
        <v>79</v>
      </c>
      <c r="I229">
        <v>0</v>
      </c>
      <c r="J229" s="2">
        <v>0</v>
      </c>
      <c r="K229">
        <v>30</v>
      </c>
      <c r="L229">
        <v>0</v>
      </c>
      <c r="M229">
        <v>0</v>
      </c>
      <c r="N229" s="1">
        <v>0.01</v>
      </c>
      <c r="O229" s="2">
        <v>0.83799999999999997</v>
      </c>
      <c r="P229">
        <v>0</v>
      </c>
      <c r="Q229" s="2">
        <v>1</v>
      </c>
      <c r="R229">
        <v>0.21</v>
      </c>
      <c r="S229" s="2">
        <v>0.97099999999999997</v>
      </c>
    </row>
    <row r="230" spans="1:19" ht="15.75" customHeight="1" x14ac:dyDescent="0.25">
      <c r="A230" t="s">
        <v>7</v>
      </c>
      <c r="B230" s="12" t="s">
        <v>8</v>
      </c>
      <c r="C230" s="12" t="s">
        <v>174</v>
      </c>
      <c r="D230" s="12" t="s">
        <v>175</v>
      </c>
      <c r="E230" s="12" t="s">
        <v>401</v>
      </c>
      <c r="F230" s="12" t="s">
        <v>402</v>
      </c>
      <c r="G230" s="12" t="s">
        <v>403</v>
      </c>
      <c r="H230" s="1">
        <v>50</v>
      </c>
      <c r="I230">
        <v>0</v>
      </c>
      <c r="J230" s="2">
        <v>0</v>
      </c>
      <c r="K230">
        <v>99</v>
      </c>
      <c r="L230">
        <v>0</v>
      </c>
      <c r="M230">
        <v>0</v>
      </c>
      <c r="N230" s="1">
        <v>-0.04</v>
      </c>
      <c r="O230" s="2">
        <v>0.80300000000000005</v>
      </c>
      <c r="P230">
        <v>0</v>
      </c>
      <c r="Q230" s="2">
        <v>1</v>
      </c>
      <c r="R230">
        <v>-0.21</v>
      </c>
      <c r="S230" s="2">
        <v>0.97099999999999997</v>
      </c>
    </row>
    <row r="231" spans="1:19" ht="15.75" customHeight="1" x14ac:dyDescent="0.25">
      <c r="A231" t="s">
        <v>7</v>
      </c>
      <c r="B231" s="12" t="s">
        <v>25</v>
      </c>
      <c r="C231" s="12" t="s">
        <v>26</v>
      </c>
      <c r="D231" s="12" t="s">
        <v>27</v>
      </c>
      <c r="E231" s="12" t="s">
        <v>40</v>
      </c>
      <c r="F231" s="12" t="s">
        <v>41</v>
      </c>
      <c r="G231" s="12" t="s">
        <v>404</v>
      </c>
      <c r="H231" s="1">
        <v>225</v>
      </c>
      <c r="I231">
        <v>0</v>
      </c>
      <c r="J231" s="2">
        <v>486</v>
      </c>
      <c r="K231">
        <v>140</v>
      </c>
      <c r="L231">
        <v>0</v>
      </c>
      <c r="M231">
        <v>0</v>
      </c>
      <c r="N231" s="1">
        <v>0.03</v>
      </c>
      <c r="O231" s="2">
        <v>0.83699999999999997</v>
      </c>
      <c r="P231">
        <v>0.61</v>
      </c>
      <c r="Q231" s="2">
        <v>0.99</v>
      </c>
      <c r="R231">
        <v>0.43</v>
      </c>
      <c r="S231" s="2">
        <v>0.97099999999999997</v>
      </c>
    </row>
    <row r="232" spans="1:19" ht="15.75" customHeight="1" x14ac:dyDescent="0.25">
      <c r="A232" t="s">
        <v>7</v>
      </c>
      <c r="B232" s="12" t="s">
        <v>8</v>
      </c>
      <c r="C232" s="12" t="s">
        <v>9</v>
      </c>
      <c r="D232" s="12" t="s">
        <v>10</v>
      </c>
      <c r="E232" s="12" t="s">
        <v>14</v>
      </c>
      <c r="F232" s="12" t="s">
        <v>53</v>
      </c>
      <c r="G232" s="12" t="s">
        <v>405</v>
      </c>
      <c r="H232" s="1">
        <v>2974</v>
      </c>
      <c r="I232">
        <v>0</v>
      </c>
      <c r="J232" s="2">
        <v>535</v>
      </c>
      <c r="K232">
        <v>319</v>
      </c>
      <c r="L232">
        <v>0</v>
      </c>
      <c r="M232">
        <v>643</v>
      </c>
      <c r="N232" s="1">
        <v>0.05</v>
      </c>
      <c r="O232" s="2">
        <v>0.86299999999999999</v>
      </c>
      <c r="P232">
        <v>2.2599999999999998</v>
      </c>
      <c r="Q232" s="2">
        <v>0.99</v>
      </c>
      <c r="R232">
        <v>1.24</v>
      </c>
      <c r="S232" s="2">
        <v>0.82099999999999995</v>
      </c>
    </row>
    <row r="233" spans="1:19" ht="15.75" customHeight="1" x14ac:dyDescent="0.25">
      <c r="A233" t="s">
        <v>7</v>
      </c>
      <c r="B233" s="12" t="s">
        <v>8</v>
      </c>
      <c r="C233" s="12" t="s">
        <v>9</v>
      </c>
      <c r="D233" s="12" t="s">
        <v>10</v>
      </c>
      <c r="E233" s="12" t="s">
        <v>14</v>
      </c>
      <c r="F233" s="12" t="s">
        <v>53</v>
      </c>
      <c r="G233" s="12" t="s">
        <v>406</v>
      </c>
      <c r="H233" s="1">
        <v>221</v>
      </c>
      <c r="I233">
        <v>0</v>
      </c>
      <c r="J233" s="2">
        <v>0</v>
      </c>
      <c r="K233">
        <v>69</v>
      </c>
      <c r="L233">
        <v>0</v>
      </c>
      <c r="M233">
        <v>0</v>
      </c>
      <c r="N233" s="1">
        <v>0.04</v>
      </c>
      <c r="O233" s="2">
        <v>0.82399999999999995</v>
      </c>
      <c r="P233">
        <v>25.1</v>
      </c>
      <c r="Q233" s="2">
        <v>0</v>
      </c>
      <c r="R233">
        <v>1.05</v>
      </c>
      <c r="S233" s="2">
        <v>0.93200000000000005</v>
      </c>
    </row>
    <row r="234" spans="1:19" ht="15.75" customHeight="1" x14ac:dyDescent="0.25">
      <c r="A234" t="s">
        <v>7</v>
      </c>
      <c r="B234" s="12" t="s">
        <v>8</v>
      </c>
      <c r="C234" s="12" t="s">
        <v>9</v>
      </c>
      <c r="D234" s="12" t="s">
        <v>10</v>
      </c>
      <c r="E234" s="12" t="s">
        <v>22</v>
      </c>
      <c r="F234" s="12" t="s">
        <v>151</v>
      </c>
      <c r="G234" s="12" t="s">
        <v>407</v>
      </c>
      <c r="H234" s="1">
        <v>625</v>
      </c>
      <c r="I234">
        <v>0</v>
      </c>
      <c r="J234" s="2">
        <v>0</v>
      </c>
      <c r="K234">
        <v>32</v>
      </c>
      <c r="L234">
        <v>0</v>
      </c>
      <c r="M234">
        <v>0</v>
      </c>
      <c r="N234" s="1">
        <v>0.03</v>
      </c>
      <c r="O234" s="2">
        <v>0.80800000000000005</v>
      </c>
      <c r="P234">
        <v>0</v>
      </c>
      <c r="Q234" s="2">
        <v>1</v>
      </c>
      <c r="R234">
        <v>0.45</v>
      </c>
      <c r="S234" s="2">
        <v>0.97099999999999997</v>
      </c>
    </row>
    <row r="235" spans="1:19" ht="15.75" customHeight="1" x14ac:dyDescent="0.25">
      <c r="A235" t="s">
        <v>7</v>
      </c>
      <c r="B235" s="12" t="s">
        <v>8</v>
      </c>
      <c r="C235" s="12" t="s">
        <v>9</v>
      </c>
      <c r="D235" s="12" t="s">
        <v>10</v>
      </c>
      <c r="E235" s="12" t="s">
        <v>63</v>
      </c>
      <c r="F235" s="12" t="s">
        <v>64</v>
      </c>
      <c r="G235" s="12" t="s">
        <v>408</v>
      </c>
      <c r="H235" s="1">
        <v>281</v>
      </c>
      <c r="I235">
        <v>0</v>
      </c>
      <c r="J235" s="2">
        <v>600</v>
      </c>
      <c r="K235">
        <v>537</v>
      </c>
      <c r="L235">
        <v>608</v>
      </c>
      <c r="M235">
        <v>872</v>
      </c>
      <c r="N235" s="1">
        <v>-0.28000000000000003</v>
      </c>
      <c r="O235" s="2">
        <v>0.34699999999999998</v>
      </c>
      <c r="P235">
        <v>-1.01</v>
      </c>
      <c r="Q235" s="2">
        <v>0.99</v>
      </c>
      <c r="R235">
        <v>-0.59</v>
      </c>
      <c r="S235" s="2">
        <v>0.84099999999999997</v>
      </c>
    </row>
    <row r="236" spans="1:19" ht="15.75" customHeight="1" x14ac:dyDescent="0.25">
      <c r="A236" t="s">
        <v>7</v>
      </c>
      <c r="B236" s="12" t="s">
        <v>8</v>
      </c>
      <c r="C236" s="12" t="s">
        <v>9</v>
      </c>
      <c r="D236" s="12" t="s">
        <v>10</v>
      </c>
      <c r="E236" s="12" t="s">
        <v>11</v>
      </c>
      <c r="F236" s="12" t="s">
        <v>93</v>
      </c>
      <c r="G236" s="12" t="s">
        <v>409</v>
      </c>
      <c r="H236" s="1">
        <v>410</v>
      </c>
      <c r="I236">
        <v>472</v>
      </c>
      <c r="J236" s="2">
        <v>696</v>
      </c>
      <c r="K236">
        <v>391</v>
      </c>
      <c r="L236">
        <v>228</v>
      </c>
      <c r="M236">
        <v>618</v>
      </c>
      <c r="N236" s="1">
        <v>0</v>
      </c>
      <c r="O236" s="2">
        <v>0.92800000000000005</v>
      </c>
      <c r="P236">
        <v>0.14000000000000001</v>
      </c>
      <c r="Q236" s="2">
        <v>0.99</v>
      </c>
      <c r="R236">
        <v>0.44</v>
      </c>
      <c r="S236" s="2">
        <v>0.97099999999999997</v>
      </c>
    </row>
    <row r="237" spans="1:19" ht="15.75" customHeight="1" x14ac:dyDescent="0.25">
      <c r="A237" t="s">
        <v>7</v>
      </c>
      <c r="B237" s="12" t="s">
        <v>8</v>
      </c>
      <c r="C237" s="12" t="s">
        <v>9</v>
      </c>
      <c r="D237" s="12" t="s">
        <v>10</v>
      </c>
      <c r="E237" s="12" t="s">
        <v>11</v>
      </c>
      <c r="F237" s="12" t="s">
        <v>93</v>
      </c>
      <c r="G237" s="12" t="s">
        <v>410</v>
      </c>
      <c r="H237" s="1">
        <v>511</v>
      </c>
      <c r="I237">
        <v>584</v>
      </c>
      <c r="J237" s="2">
        <v>708</v>
      </c>
      <c r="K237">
        <v>396</v>
      </c>
      <c r="L237">
        <v>0</v>
      </c>
      <c r="M237">
        <v>504</v>
      </c>
      <c r="N237" s="1">
        <v>7.0000000000000007E-2</v>
      </c>
      <c r="O237" s="2">
        <v>0.80200000000000005</v>
      </c>
      <c r="P237">
        <v>0.14000000000000001</v>
      </c>
      <c r="Q237" s="2">
        <v>0.99</v>
      </c>
      <c r="R237">
        <v>0.4</v>
      </c>
      <c r="S237" s="2">
        <v>0.97099999999999997</v>
      </c>
    </row>
    <row r="238" spans="1:19" ht="15.75" customHeight="1" x14ac:dyDescent="0.25">
      <c r="A238" t="s">
        <v>7</v>
      </c>
      <c r="B238" s="12" t="s">
        <v>8</v>
      </c>
      <c r="C238" s="12" t="s">
        <v>9</v>
      </c>
      <c r="D238" s="12" t="s">
        <v>10</v>
      </c>
      <c r="E238" s="12" t="s">
        <v>22</v>
      </c>
      <c r="F238" s="12" t="s">
        <v>172</v>
      </c>
      <c r="G238" s="12" t="s">
        <v>411</v>
      </c>
      <c r="H238" s="1">
        <v>331</v>
      </c>
      <c r="I238">
        <v>0</v>
      </c>
      <c r="J238" s="2">
        <v>0</v>
      </c>
      <c r="K238">
        <v>49</v>
      </c>
      <c r="L238">
        <v>0</v>
      </c>
      <c r="M238">
        <v>0</v>
      </c>
      <c r="N238" s="1">
        <v>0.14000000000000001</v>
      </c>
      <c r="O238" s="2">
        <v>0.71399999999999997</v>
      </c>
      <c r="P238">
        <v>21.95</v>
      </c>
      <c r="Q238" s="2">
        <v>0</v>
      </c>
      <c r="R238">
        <v>1.1399999999999999</v>
      </c>
      <c r="S238" s="2">
        <v>0.77300000000000002</v>
      </c>
    </row>
    <row r="239" spans="1:19" ht="15.75" customHeight="1" x14ac:dyDescent="0.25">
      <c r="A239" t="s">
        <v>7</v>
      </c>
      <c r="B239" s="12" t="s">
        <v>8</v>
      </c>
      <c r="C239" s="12" t="s">
        <v>412</v>
      </c>
      <c r="D239" s="12" t="s">
        <v>412</v>
      </c>
      <c r="E239" s="12" t="s">
        <v>412</v>
      </c>
      <c r="F239" s="12" t="s">
        <v>412</v>
      </c>
      <c r="G239" s="12" t="s">
        <v>413</v>
      </c>
      <c r="H239" s="1">
        <v>822</v>
      </c>
      <c r="I239">
        <v>483</v>
      </c>
      <c r="J239" s="2">
        <v>600</v>
      </c>
      <c r="K239">
        <v>458</v>
      </c>
      <c r="L239">
        <v>0</v>
      </c>
      <c r="M239">
        <v>562</v>
      </c>
      <c r="N239" s="1">
        <v>0.02</v>
      </c>
      <c r="O239" s="2">
        <v>0.90200000000000002</v>
      </c>
      <c r="P239">
        <v>-0.64</v>
      </c>
      <c r="Q239" s="2">
        <v>0.99</v>
      </c>
      <c r="R239">
        <v>0.39</v>
      </c>
      <c r="S239" s="2">
        <v>0.97099999999999997</v>
      </c>
    </row>
    <row r="240" spans="1:19" ht="15.75" customHeight="1" x14ac:dyDescent="0.25">
      <c r="A240" t="s">
        <v>7</v>
      </c>
      <c r="B240" s="12" t="s">
        <v>8</v>
      </c>
      <c r="C240" s="12" t="s">
        <v>414</v>
      </c>
      <c r="D240" s="12" t="s">
        <v>414</v>
      </c>
      <c r="E240" s="12" t="s">
        <v>414</v>
      </c>
      <c r="F240" s="12" t="s">
        <v>414</v>
      </c>
      <c r="G240" s="12" t="s">
        <v>415</v>
      </c>
      <c r="H240" s="1">
        <v>3293</v>
      </c>
      <c r="I240">
        <v>2914</v>
      </c>
      <c r="J240" s="2">
        <v>1744</v>
      </c>
      <c r="K240">
        <v>3857</v>
      </c>
      <c r="L240">
        <v>1500</v>
      </c>
      <c r="M240">
        <v>3385</v>
      </c>
      <c r="N240" s="1">
        <v>0.13</v>
      </c>
      <c r="O240" s="2">
        <v>0.73499999999999999</v>
      </c>
      <c r="P240">
        <v>-0.09</v>
      </c>
      <c r="Q240" s="2">
        <v>0.99</v>
      </c>
      <c r="R240">
        <v>0.39</v>
      </c>
      <c r="S240" s="2">
        <v>0.97099999999999997</v>
      </c>
    </row>
    <row r="241" spans="1:19" ht="15.75" customHeight="1" x14ac:dyDescent="0.25">
      <c r="A241" t="s">
        <v>7</v>
      </c>
      <c r="B241" s="12" t="s">
        <v>8</v>
      </c>
      <c r="C241" s="12" t="s">
        <v>416</v>
      </c>
      <c r="D241" s="12" t="s">
        <v>416</v>
      </c>
      <c r="E241" s="12" t="s">
        <v>416</v>
      </c>
      <c r="F241" s="12" t="s">
        <v>416</v>
      </c>
      <c r="G241" s="12" t="s">
        <v>417</v>
      </c>
      <c r="H241" s="1">
        <v>368</v>
      </c>
      <c r="I241">
        <v>0</v>
      </c>
      <c r="J241" s="2">
        <v>599</v>
      </c>
      <c r="K241">
        <v>412</v>
      </c>
      <c r="L241">
        <v>470</v>
      </c>
      <c r="M241">
        <v>636</v>
      </c>
      <c r="N241" s="1">
        <v>-0.04</v>
      </c>
      <c r="O241" s="2">
        <v>0.81299999999999994</v>
      </c>
      <c r="P241">
        <v>-0.23</v>
      </c>
      <c r="Q241" s="2">
        <v>0.99</v>
      </c>
      <c r="R241">
        <v>0</v>
      </c>
      <c r="S241" s="2">
        <v>0.998</v>
      </c>
    </row>
    <row r="242" spans="1:19" x14ac:dyDescent="0.25">
      <c r="A242" t="s">
        <v>7</v>
      </c>
      <c r="B242" s="12" t="s">
        <v>25</v>
      </c>
      <c r="C242" s="12" t="s">
        <v>26</v>
      </c>
      <c r="D242" s="12" t="s">
        <v>27</v>
      </c>
      <c r="E242" s="12" t="s">
        <v>418</v>
      </c>
      <c r="F242" s="12" t="s">
        <v>418</v>
      </c>
      <c r="G242" s="12" t="s">
        <v>419</v>
      </c>
      <c r="H242" s="1">
        <v>99</v>
      </c>
      <c r="I242">
        <v>0</v>
      </c>
      <c r="J242" s="2">
        <v>0</v>
      </c>
      <c r="K242">
        <v>50</v>
      </c>
      <c r="L242">
        <v>0</v>
      </c>
      <c r="M242">
        <v>0</v>
      </c>
      <c r="N242" s="1">
        <v>0</v>
      </c>
      <c r="O242" s="2">
        <v>0.81399999999999995</v>
      </c>
      <c r="P242">
        <v>0</v>
      </c>
      <c r="Q242" s="2">
        <v>1</v>
      </c>
      <c r="R242">
        <v>0.5</v>
      </c>
      <c r="S242" s="2">
        <v>0.97099999999999997</v>
      </c>
    </row>
    <row r="243" spans="1:19" x14ac:dyDescent="0.25">
      <c r="A243" t="s">
        <v>7</v>
      </c>
      <c r="B243" s="12" t="s">
        <v>25</v>
      </c>
      <c r="C243" s="12" t="s">
        <v>26</v>
      </c>
      <c r="D243" s="12" t="s">
        <v>27</v>
      </c>
      <c r="E243" s="12" t="s">
        <v>420</v>
      </c>
      <c r="F243" s="12" t="s">
        <v>420</v>
      </c>
      <c r="G243" s="12" t="s">
        <v>421</v>
      </c>
      <c r="H243" s="1">
        <v>1824</v>
      </c>
      <c r="I243">
        <v>1312</v>
      </c>
      <c r="J243" s="2">
        <v>1178</v>
      </c>
      <c r="K243">
        <v>1627</v>
      </c>
      <c r="L243">
        <v>953</v>
      </c>
      <c r="M243">
        <v>1321</v>
      </c>
      <c r="N243" s="1">
        <v>0.04</v>
      </c>
      <c r="O243" s="2">
        <v>0.88900000000000001</v>
      </c>
      <c r="P243">
        <v>0.28999999999999998</v>
      </c>
      <c r="Q243" s="2">
        <v>0.99</v>
      </c>
      <c r="R243">
        <v>0.2</v>
      </c>
      <c r="S243" s="2">
        <v>0.97099999999999997</v>
      </c>
    </row>
    <row r="244" spans="1:19" x14ac:dyDescent="0.25">
      <c r="A244" t="s">
        <v>7</v>
      </c>
      <c r="B244" s="12" t="s">
        <v>8</v>
      </c>
      <c r="C244" s="12" t="s">
        <v>9</v>
      </c>
      <c r="D244" s="12" t="s">
        <v>10</v>
      </c>
      <c r="E244" s="12" t="s">
        <v>422</v>
      </c>
      <c r="F244" s="12" t="s">
        <v>422</v>
      </c>
      <c r="G244" s="12" t="s">
        <v>423</v>
      </c>
      <c r="H244" s="1">
        <v>498</v>
      </c>
      <c r="I244">
        <v>523</v>
      </c>
      <c r="J244" s="2">
        <v>790</v>
      </c>
      <c r="K244">
        <v>780</v>
      </c>
      <c r="L244">
        <v>708</v>
      </c>
      <c r="M244">
        <v>523</v>
      </c>
      <c r="N244" s="1">
        <v>-0.11</v>
      </c>
      <c r="O244" s="2">
        <v>0.44700000000000001</v>
      </c>
      <c r="P244">
        <v>-0.78</v>
      </c>
      <c r="Q244" s="2">
        <v>0.99</v>
      </c>
      <c r="R244">
        <v>-0.34</v>
      </c>
      <c r="S244" s="2">
        <v>0.93500000000000005</v>
      </c>
    </row>
    <row r="245" spans="1:19" ht="31.5" x14ac:dyDescent="0.25">
      <c r="A245" t="s">
        <v>7</v>
      </c>
      <c r="B245" s="12" t="s">
        <v>8</v>
      </c>
      <c r="C245" s="12" t="s">
        <v>9</v>
      </c>
      <c r="D245" s="12" t="s">
        <v>10</v>
      </c>
      <c r="E245" s="12" t="s">
        <v>424</v>
      </c>
      <c r="F245" s="12" t="s">
        <v>424</v>
      </c>
      <c r="G245" s="12" t="s">
        <v>425</v>
      </c>
      <c r="H245" s="1">
        <v>1000</v>
      </c>
      <c r="I245">
        <v>667</v>
      </c>
      <c r="J245" s="2">
        <v>580</v>
      </c>
      <c r="K245">
        <v>710</v>
      </c>
      <c r="L245">
        <v>585</v>
      </c>
      <c r="M245">
        <v>367</v>
      </c>
      <c r="N245" s="1">
        <v>-0.02</v>
      </c>
      <c r="O245" s="2">
        <v>0.93</v>
      </c>
      <c r="P245">
        <v>0.33</v>
      </c>
      <c r="Q245" s="2">
        <v>0.99</v>
      </c>
      <c r="R245">
        <v>0.16</v>
      </c>
      <c r="S245" s="2">
        <v>0.97099999999999997</v>
      </c>
    </row>
    <row r="246" spans="1:19" x14ac:dyDescent="0.25">
      <c r="A246" t="s">
        <v>7</v>
      </c>
      <c r="B246" s="12" t="s">
        <v>8</v>
      </c>
      <c r="C246" s="12" t="s">
        <v>9</v>
      </c>
      <c r="D246" s="12" t="s">
        <v>10</v>
      </c>
      <c r="E246" s="12" t="s">
        <v>426</v>
      </c>
      <c r="F246" s="12" t="s">
        <v>426</v>
      </c>
      <c r="G246" s="12" t="s">
        <v>427</v>
      </c>
      <c r="H246" s="1">
        <v>476</v>
      </c>
      <c r="I246">
        <v>504</v>
      </c>
      <c r="J246" s="2">
        <v>674</v>
      </c>
      <c r="K246">
        <v>483</v>
      </c>
      <c r="L246">
        <v>622</v>
      </c>
      <c r="M246">
        <v>331</v>
      </c>
      <c r="N246" s="1">
        <v>-0.04</v>
      </c>
      <c r="O246" s="2">
        <v>0.72399999999999998</v>
      </c>
      <c r="P246">
        <v>-0.13</v>
      </c>
      <c r="Q246" s="2">
        <v>0.99</v>
      </c>
      <c r="R246">
        <v>-0.02</v>
      </c>
      <c r="S246" s="2">
        <v>0.99399999999999999</v>
      </c>
    </row>
    <row r="247" spans="1:19" x14ac:dyDescent="0.25">
      <c r="A247" t="s">
        <v>7</v>
      </c>
      <c r="B247" s="12" t="s">
        <v>8</v>
      </c>
      <c r="C247" s="12" t="s">
        <v>9</v>
      </c>
      <c r="D247" s="12" t="s">
        <v>10</v>
      </c>
      <c r="E247" s="12" t="s">
        <v>428</v>
      </c>
      <c r="F247" s="12" t="s">
        <v>428</v>
      </c>
      <c r="G247" s="12" t="s">
        <v>429</v>
      </c>
      <c r="H247" s="1">
        <v>30</v>
      </c>
      <c r="I247">
        <v>0</v>
      </c>
      <c r="J247" s="2">
        <v>0</v>
      </c>
      <c r="K247">
        <v>107</v>
      </c>
      <c r="L247">
        <v>0</v>
      </c>
      <c r="M247">
        <v>0</v>
      </c>
      <c r="N247" s="1">
        <v>-0.15</v>
      </c>
      <c r="O247" s="2">
        <v>0.68</v>
      </c>
      <c r="P247">
        <v>0</v>
      </c>
      <c r="Q247" s="2">
        <v>1</v>
      </c>
      <c r="R247">
        <v>-0.76</v>
      </c>
      <c r="S247" s="2">
        <v>0.93200000000000005</v>
      </c>
    </row>
    <row r="248" spans="1:19" x14ac:dyDescent="0.25">
      <c r="A248" t="s">
        <v>7</v>
      </c>
      <c r="B248" s="12" t="s">
        <v>8</v>
      </c>
      <c r="C248" s="12" t="s">
        <v>9</v>
      </c>
      <c r="D248" s="12" t="s">
        <v>10</v>
      </c>
      <c r="E248" s="12" t="s">
        <v>430</v>
      </c>
      <c r="F248" s="12" t="s">
        <v>430</v>
      </c>
      <c r="G248" s="12" t="s">
        <v>431</v>
      </c>
      <c r="H248" s="1">
        <v>785</v>
      </c>
      <c r="I248">
        <v>696</v>
      </c>
      <c r="J248" s="2">
        <v>429</v>
      </c>
      <c r="K248">
        <v>666</v>
      </c>
      <c r="L248">
        <v>714</v>
      </c>
      <c r="M248">
        <v>426</v>
      </c>
      <c r="N248" s="1">
        <v>-0.01</v>
      </c>
      <c r="O248" s="2">
        <v>0.93400000000000005</v>
      </c>
      <c r="P248">
        <v>0.21</v>
      </c>
      <c r="Q248" s="2">
        <v>0.99</v>
      </c>
      <c r="R248">
        <v>0.2</v>
      </c>
      <c r="S248" s="2">
        <v>0.97099999999999997</v>
      </c>
    </row>
    <row r="249" spans="1:19" x14ac:dyDescent="0.25">
      <c r="A249" t="s">
        <v>7</v>
      </c>
      <c r="B249" s="12" t="s">
        <v>8</v>
      </c>
      <c r="C249" s="12" t="s">
        <v>9</v>
      </c>
      <c r="D249" s="12" t="s">
        <v>10</v>
      </c>
      <c r="E249" s="12" t="s">
        <v>432</v>
      </c>
      <c r="F249" s="12" t="s">
        <v>432</v>
      </c>
      <c r="G249" s="12" t="s">
        <v>433</v>
      </c>
      <c r="H249" s="1">
        <v>1078</v>
      </c>
      <c r="I249">
        <v>899</v>
      </c>
      <c r="J249" s="2">
        <v>312</v>
      </c>
      <c r="K249">
        <v>1772</v>
      </c>
      <c r="L249">
        <v>1328</v>
      </c>
      <c r="M249">
        <v>1695</v>
      </c>
      <c r="N249" s="1">
        <v>-0.46</v>
      </c>
      <c r="O249" s="2">
        <v>0.245</v>
      </c>
      <c r="P249">
        <v>-0.75</v>
      </c>
      <c r="Q249" s="2">
        <v>0.48699999999999999</v>
      </c>
      <c r="R249">
        <v>-0.24</v>
      </c>
      <c r="S249" s="2">
        <v>0.97099999999999997</v>
      </c>
    </row>
    <row r="250" spans="1:19" ht="15.75" customHeight="1" x14ac:dyDescent="0.25">
      <c r="A250" t="s">
        <v>7</v>
      </c>
      <c r="B250" s="12" t="s">
        <v>8</v>
      </c>
      <c r="C250" s="12" t="s">
        <v>9</v>
      </c>
      <c r="D250" s="12" t="s">
        <v>10</v>
      </c>
      <c r="E250" s="12" t="s">
        <v>434</v>
      </c>
      <c r="F250" s="12" t="s">
        <v>434</v>
      </c>
      <c r="G250" s="12" t="s">
        <v>435</v>
      </c>
      <c r="H250" s="1">
        <v>41</v>
      </c>
      <c r="I250">
        <v>0</v>
      </c>
      <c r="J250" s="2">
        <v>0</v>
      </c>
      <c r="K250">
        <v>270</v>
      </c>
      <c r="L250">
        <v>0</v>
      </c>
      <c r="M250">
        <v>552</v>
      </c>
      <c r="N250" s="1">
        <v>-0.32</v>
      </c>
      <c r="O250" s="2">
        <v>0.53400000000000003</v>
      </c>
      <c r="P250">
        <v>-2.83</v>
      </c>
      <c r="Q250" s="2">
        <v>0.99</v>
      </c>
      <c r="R250">
        <v>-1.87</v>
      </c>
      <c r="S250" s="2">
        <v>0.68600000000000005</v>
      </c>
    </row>
    <row r="251" spans="1:19" x14ac:dyDescent="0.25">
      <c r="A251" t="s">
        <v>7</v>
      </c>
      <c r="B251" s="12" t="s">
        <v>8</v>
      </c>
      <c r="C251" s="12" t="s">
        <v>9</v>
      </c>
      <c r="D251" s="12" t="s">
        <v>10</v>
      </c>
      <c r="E251" s="12" t="s">
        <v>436</v>
      </c>
      <c r="F251" s="12" t="s">
        <v>436</v>
      </c>
      <c r="G251" s="12" t="s">
        <v>437</v>
      </c>
      <c r="H251" s="1">
        <v>41</v>
      </c>
      <c r="I251">
        <v>0</v>
      </c>
      <c r="J251" s="2">
        <v>0</v>
      </c>
      <c r="K251">
        <v>100</v>
      </c>
      <c r="L251">
        <v>0</v>
      </c>
      <c r="M251">
        <v>0</v>
      </c>
      <c r="N251" s="1">
        <v>-0.09</v>
      </c>
      <c r="O251" s="2">
        <v>0.76</v>
      </c>
      <c r="P251">
        <v>0</v>
      </c>
      <c r="Q251" s="2">
        <v>1</v>
      </c>
      <c r="R251">
        <v>-0.67</v>
      </c>
      <c r="S251" s="2">
        <v>0.97099999999999997</v>
      </c>
    </row>
    <row r="252" spans="1:19" x14ac:dyDescent="0.25">
      <c r="A252" t="s">
        <v>7</v>
      </c>
      <c r="B252" s="12" t="s">
        <v>8</v>
      </c>
      <c r="C252" s="12" t="s">
        <v>174</v>
      </c>
      <c r="D252" s="12" t="s">
        <v>243</v>
      </c>
      <c r="E252" s="12" t="s">
        <v>370</v>
      </c>
      <c r="F252" s="12" t="s">
        <v>438</v>
      </c>
      <c r="G252" s="12" t="s">
        <v>439</v>
      </c>
      <c r="H252" s="1">
        <v>34</v>
      </c>
      <c r="I252">
        <v>0</v>
      </c>
      <c r="J252" s="2">
        <v>0</v>
      </c>
      <c r="K252">
        <v>90</v>
      </c>
      <c r="L252">
        <v>0</v>
      </c>
      <c r="M252">
        <v>0</v>
      </c>
      <c r="N252" s="1">
        <v>-0.1</v>
      </c>
      <c r="O252" s="2">
        <v>0.76600000000000001</v>
      </c>
      <c r="P252">
        <v>0</v>
      </c>
      <c r="Q252" s="2">
        <v>1</v>
      </c>
      <c r="R252">
        <v>-0.42</v>
      </c>
      <c r="S252" s="2">
        <v>0.97099999999999997</v>
      </c>
    </row>
    <row r="253" spans="1:19" ht="31.5" x14ac:dyDescent="0.25">
      <c r="A253" t="s">
        <v>7</v>
      </c>
      <c r="B253" s="12" t="s">
        <v>440</v>
      </c>
      <c r="C253" s="12" t="s">
        <v>441</v>
      </c>
      <c r="D253" s="12" t="s">
        <v>441</v>
      </c>
      <c r="E253" s="12" t="s">
        <v>441</v>
      </c>
      <c r="F253" s="12" t="s">
        <v>441</v>
      </c>
      <c r="G253" s="12" t="s">
        <v>442</v>
      </c>
      <c r="H253" s="1">
        <v>92</v>
      </c>
      <c r="I253">
        <v>0</v>
      </c>
      <c r="J253" s="2">
        <v>0</v>
      </c>
      <c r="K253">
        <v>68</v>
      </c>
      <c r="L253">
        <v>0</v>
      </c>
      <c r="M253">
        <v>0</v>
      </c>
      <c r="N253" s="1">
        <v>-0.06</v>
      </c>
      <c r="O253" s="2">
        <v>0.80300000000000005</v>
      </c>
      <c r="P253">
        <v>22.05</v>
      </c>
      <c r="Q253" s="2">
        <v>0</v>
      </c>
      <c r="R253">
        <v>0</v>
      </c>
      <c r="S253" s="2">
        <v>0.998</v>
      </c>
    </row>
    <row r="254" spans="1:19" x14ac:dyDescent="0.25">
      <c r="A254" t="s">
        <v>7</v>
      </c>
      <c r="B254" s="12" t="s">
        <v>25</v>
      </c>
      <c r="C254" s="12" t="s">
        <v>26</v>
      </c>
      <c r="D254" s="12" t="s">
        <v>27</v>
      </c>
      <c r="E254" s="12" t="s">
        <v>28</v>
      </c>
      <c r="F254" s="12" t="s">
        <v>29</v>
      </c>
      <c r="G254" s="12" t="s">
        <v>443</v>
      </c>
      <c r="H254" s="1">
        <v>139</v>
      </c>
      <c r="I254">
        <v>0</v>
      </c>
      <c r="J254" s="2">
        <v>0</v>
      </c>
      <c r="K254">
        <v>141</v>
      </c>
      <c r="L254">
        <v>0</v>
      </c>
      <c r="M254">
        <v>0</v>
      </c>
      <c r="N254" s="1">
        <v>-0.04</v>
      </c>
      <c r="O254" s="2">
        <v>0.873</v>
      </c>
      <c r="P254">
        <v>-1.46</v>
      </c>
      <c r="Q254" s="2">
        <v>0.99</v>
      </c>
      <c r="R254">
        <v>-7.0000000000000007E-2</v>
      </c>
      <c r="S254" s="2">
        <v>0.98599999999999999</v>
      </c>
    </row>
    <row r="255" spans="1:19" x14ac:dyDescent="0.25">
      <c r="A255" t="s">
        <v>7</v>
      </c>
      <c r="B255" s="12" t="s">
        <v>8</v>
      </c>
      <c r="C255" s="12" t="s">
        <v>9</v>
      </c>
      <c r="D255" s="12" t="s">
        <v>10</v>
      </c>
      <c r="E255" s="12" t="s">
        <v>11</v>
      </c>
      <c r="F255" s="12" t="s">
        <v>287</v>
      </c>
      <c r="G255" s="12" t="s">
        <v>444</v>
      </c>
      <c r="H255" s="1">
        <v>1726</v>
      </c>
      <c r="I255">
        <v>1474</v>
      </c>
      <c r="J255" s="2">
        <v>878</v>
      </c>
      <c r="K255">
        <v>1266</v>
      </c>
      <c r="L255">
        <v>1230</v>
      </c>
      <c r="M255">
        <v>230</v>
      </c>
      <c r="N255" s="1">
        <v>0.01</v>
      </c>
      <c r="O255" s="2">
        <v>0.95399999999999996</v>
      </c>
      <c r="P255">
        <v>0.43</v>
      </c>
      <c r="Q255" s="2">
        <v>0.14599999999999999</v>
      </c>
      <c r="R255">
        <v>0.32</v>
      </c>
      <c r="S255" s="2">
        <v>0.97099999999999997</v>
      </c>
    </row>
    <row r="256" spans="1:19" x14ac:dyDescent="0.25">
      <c r="A256" t="s">
        <v>7</v>
      </c>
      <c r="B256" s="12" t="s">
        <v>8</v>
      </c>
      <c r="C256" s="12" t="s">
        <v>9</v>
      </c>
      <c r="D256" s="12" t="s">
        <v>10</v>
      </c>
      <c r="E256" s="12" t="s">
        <v>22</v>
      </c>
      <c r="F256" s="12" t="s">
        <v>179</v>
      </c>
      <c r="G256" s="12" t="s">
        <v>445</v>
      </c>
      <c r="H256" s="1">
        <v>115</v>
      </c>
      <c r="I256">
        <v>0</v>
      </c>
      <c r="J256" s="2">
        <v>0</v>
      </c>
      <c r="K256">
        <v>246</v>
      </c>
      <c r="L256">
        <v>0</v>
      </c>
      <c r="M256">
        <v>514</v>
      </c>
      <c r="N256" s="1">
        <v>-0.17</v>
      </c>
      <c r="O256" s="2">
        <v>0.68600000000000005</v>
      </c>
      <c r="P256">
        <v>-1.1499999999999999</v>
      </c>
      <c r="Q256" s="2">
        <v>0.99</v>
      </c>
      <c r="R256">
        <v>-0.71</v>
      </c>
      <c r="S256" s="2">
        <v>0.93200000000000005</v>
      </c>
    </row>
    <row r="257" spans="1:19" x14ac:dyDescent="0.25">
      <c r="A257" t="s">
        <v>7</v>
      </c>
      <c r="B257" s="12" t="s">
        <v>25</v>
      </c>
      <c r="C257" s="12" t="s">
        <v>26</v>
      </c>
      <c r="D257" s="12" t="s">
        <v>27</v>
      </c>
      <c r="E257" s="12" t="s">
        <v>40</v>
      </c>
      <c r="F257" s="12" t="s">
        <v>41</v>
      </c>
      <c r="G257" s="12" t="s">
        <v>446</v>
      </c>
      <c r="H257" s="1">
        <v>635</v>
      </c>
      <c r="I257">
        <v>541</v>
      </c>
      <c r="J257" s="2">
        <v>852</v>
      </c>
      <c r="K257">
        <v>415</v>
      </c>
      <c r="L257">
        <v>0</v>
      </c>
      <c r="M257">
        <v>647</v>
      </c>
      <c r="N257" s="1">
        <v>0.22</v>
      </c>
      <c r="O257" s="2">
        <v>0.66300000000000003</v>
      </c>
      <c r="P257">
        <v>0.48</v>
      </c>
      <c r="Q257" s="2">
        <v>0.99</v>
      </c>
      <c r="R257">
        <v>0.47</v>
      </c>
      <c r="S257" s="2">
        <v>0.97099999999999997</v>
      </c>
    </row>
    <row r="258" spans="1:19" x14ac:dyDescent="0.25">
      <c r="A258" t="s">
        <v>7</v>
      </c>
      <c r="B258" s="12" t="s">
        <v>8</v>
      </c>
      <c r="C258" s="12" t="s">
        <v>9</v>
      </c>
      <c r="D258" s="12" t="s">
        <v>10</v>
      </c>
      <c r="E258" s="12" t="s">
        <v>14</v>
      </c>
      <c r="F258" s="12" t="s">
        <v>53</v>
      </c>
      <c r="G258" s="12" t="s">
        <v>447</v>
      </c>
      <c r="H258" s="1">
        <v>86</v>
      </c>
      <c r="I258">
        <v>0</v>
      </c>
      <c r="J258" s="2">
        <v>0</v>
      </c>
      <c r="K258">
        <v>0</v>
      </c>
      <c r="L258">
        <v>0</v>
      </c>
      <c r="M258">
        <v>0</v>
      </c>
      <c r="N258" s="1">
        <v>0.18</v>
      </c>
      <c r="O258" s="2">
        <v>0.71699999999999997</v>
      </c>
      <c r="P258">
        <v>0</v>
      </c>
      <c r="Q258" s="2">
        <v>1</v>
      </c>
      <c r="R258">
        <v>1.1100000000000001</v>
      </c>
      <c r="S258" s="2">
        <v>0.68600000000000005</v>
      </c>
    </row>
    <row r="259" spans="1:19" ht="15.75" customHeight="1" x14ac:dyDescent="0.25">
      <c r="A259" t="s">
        <v>7</v>
      </c>
      <c r="B259" s="12" t="s">
        <v>318</v>
      </c>
      <c r="C259" s="12" t="s">
        <v>319</v>
      </c>
      <c r="D259" s="12" t="s">
        <v>383</v>
      </c>
      <c r="E259" s="12" t="s">
        <v>384</v>
      </c>
      <c r="F259" s="12" t="s">
        <v>448</v>
      </c>
      <c r="G259" s="12" t="s">
        <v>449</v>
      </c>
      <c r="H259" s="1">
        <v>46</v>
      </c>
      <c r="I259">
        <v>0</v>
      </c>
      <c r="J259" s="2">
        <v>0</v>
      </c>
      <c r="K259">
        <v>187</v>
      </c>
      <c r="L259">
        <v>0</v>
      </c>
      <c r="M259">
        <v>0</v>
      </c>
      <c r="N259" s="1">
        <v>-0.14000000000000001</v>
      </c>
      <c r="O259" s="2">
        <v>0.70499999999999996</v>
      </c>
      <c r="P259">
        <v>-24.43</v>
      </c>
      <c r="Q259" s="2">
        <v>0</v>
      </c>
      <c r="R259">
        <v>-0.94</v>
      </c>
      <c r="S259" s="2">
        <v>0.84099999999999997</v>
      </c>
    </row>
    <row r="260" spans="1:19" x14ac:dyDescent="0.25">
      <c r="A260" t="s">
        <v>7</v>
      </c>
      <c r="B260" s="12" t="s">
        <v>25</v>
      </c>
      <c r="C260" s="12" t="s">
        <v>450</v>
      </c>
      <c r="D260" s="12" t="s">
        <v>451</v>
      </c>
      <c r="E260" s="12" t="s">
        <v>452</v>
      </c>
      <c r="F260" s="12" t="s">
        <v>453</v>
      </c>
      <c r="G260" s="12" t="s">
        <v>454</v>
      </c>
      <c r="H260" s="1">
        <v>72</v>
      </c>
      <c r="I260">
        <v>0</v>
      </c>
      <c r="J260" s="2">
        <v>0</v>
      </c>
      <c r="K260">
        <v>39</v>
      </c>
      <c r="L260">
        <v>0</v>
      </c>
      <c r="M260">
        <v>0</v>
      </c>
      <c r="N260" s="1">
        <v>0.05</v>
      </c>
      <c r="O260" s="2">
        <v>0.82399999999999995</v>
      </c>
      <c r="P260">
        <v>0</v>
      </c>
      <c r="Q260" s="2">
        <v>1</v>
      </c>
      <c r="R260">
        <v>0.53</v>
      </c>
      <c r="S260" s="2">
        <v>0.97099999999999997</v>
      </c>
    </row>
    <row r="261" spans="1:19" ht="31.5" x14ac:dyDescent="0.25">
      <c r="A261" t="s">
        <v>7</v>
      </c>
      <c r="B261" s="12" t="s">
        <v>8</v>
      </c>
      <c r="C261" s="12" t="s">
        <v>9</v>
      </c>
      <c r="D261" s="12" t="s">
        <v>10</v>
      </c>
      <c r="E261" s="12" t="s">
        <v>455</v>
      </c>
      <c r="F261" s="12" t="s">
        <v>455</v>
      </c>
      <c r="G261" s="12" t="s">
        <v>456</v>
      </c>
      <c r="H261" s="1">
        <v>99</v>
      </c>
      <c r="I261">
        <v>0</v>
      </c>
      <c r="J261" s="2">
        <v>0</v>
      </c>
      <c r="K261">
        <v>0</v>
      </c>
      <c r="L261">
        <v>0</v>
      </c>
      <c r="M261">
        <v>0</v>
      </c>
      <c r="N261" s="1">
        <v>0.17</v>
      </c>
      <c r="O261" s="2">
        <v>0.70199999999999996</v>
      </c>
      <c r="P261">
        <v>0</v>
      </c>
      <c r="Q261" s="2">
        <v>1</v>
      </c>
      <c r="R261">
        <v>1.1599999999999999</v>
      </c>
      <c r="S261" s="2">
        <v>0.68600000000000005</v>
      </c>
    </row>
    <row r="262" spans="1:19" ht="15.75" customHeight="1" x14ac:dyDescent="0.25">
      <c r="A262" t="s">
        <v>7</v>
      </c>
      <c r="B262" s="12" t="s">
        <v>457</v>
      </c>
      <c r="C262" s="12" t="s">
        <v>458</v>
      </c>
      <c r="D262" s="12" t="s">
        <v>459</v>
      </c>
      <c r="E262" s="12" t="s">
        <v>460</v>
      </c>
      <c r="F262" s="12" t="s">
        <v>461</v>
      </c>
      <c r="G262" s="12" t="s">
        <v>462</v>
      </c>
      <c r="H262" s="1">
        <v>614583</v>
      </c>
      <c r="I262">
        <v>586816</v>
      </c>
      <c r="J262" s="2">
        <v>484895</v>
      </c>
      <c r="K262">
        <v>818367</v>
      </c>
      <c r="L262">
        <v>848396</v>
      </c>
      <c r="M262">
        <v>750686</v>
      </c>
      <c r="N262" s="1">
        <v>-0.36</v>
      </c>
      <c r="O262" s="2">
        <v>0.55500000000000005</v>
      </c>
      <c r="P262">
        <v>-0.27</v>
      </c>
      <c r="Q262" s="2">
        <v>0.99</v>
      </c>
      <c r="R262">
        <v>-0.23</v>
      </c>
      <c r="S262" s="2">
        <v>0.97099999999999997</v>
      </c>
    </row>
    <row r="263" spans="1:19" x14ac:dyDescent="0.25">
      <c r="A263" t="s">
        <v>7</v>
      </c>
      <c r="B263" s="12" t="s">
        <v>8</v>
      </c>
      <c r="C263" s="12" t="s">
        <v>9</v>
      </c>
      <c r="D263" s="12" t="s">
        <v>10</v>
      </c>
      <c r="E263" s="12" t="s">
        <v>11</v>
      </c>
      <c r="F263" s="12" t="s">
        <v>12</v>
      </c>
      <c r="G263" s="12" t="s">
        <v>463</v>
      </c>
      <c r="H263" s="1">
        <v>356</v>
      </c>
      <c r="I263">
        <v>529</v>
      </c>
      <c r="J263" s="2">
        <v>599</v>
      </c>
      <c r="K263">
        <v>299</v>
      </c>
      <c r="L263">
        <v>229</v>
      </c>
      <c r="M263">
        <v>584</v>
      </c>
      <c r="N263" s="1">
        <v>-0.01</v>
      </c>
      <c r="O263" s="2">
        <v>0.93200000000000005</v>
      </c>
      <c r="P263">
        <v>-0.02</v>
      </c>
      <c r="Q263" s="2">
        <v>0.99199999999999999</v>
      </c>
      <c r="R263">
        <v>0.2</v>
      </c>
      <c r="S263" s="2">
        <v>0.97099999999999997</v>
      </c>
    </row>
    <row r="264" spans="1:19" x14ac:dyDescent="0.25">
      <c r="A264" t="s">
        <v>7</v>
      </c>
      <c r="B264" s="12" t="s">
        <v>8</v>
      </c>
      <c r="C264" s="12" t="s">
        <v>9</v>
      </c>
      <c r="D264" s="12" t="s">
        <v>10</v>
      </c>
      <c r="E264" s="12" t="s">
        <v>11</v>
      </c>
      <c r="F264" s="12" t="s">
        <v>464</v>
      </c>
      <c r="G264" s="12" t="s">
        <v>465</v>
      </c>
      <c r="H264" s="1">
        <v>552</v>
      </c>
      <c r="I264">
        <v>638</v>
      </c>
      <c r="J264" s="2">
        <v>214</v>
      </c>
      <c r="K264">
        <v>441</v>
      </c>
      <c r="L264">
        <v>492</v>
      </c>
      <c r="M264">
        <v>225</v>
      </c>
      <c r="N264" s="1">
        <v>0</v>
      </c>
      <c r="O264" s="2">
        <v>0.96499999999999997</v>
      </c>
      <c r="P264">
        <v>0.18</v>
      </c>
      <c r="Q264" s="2">
        <v>0.99</v>
      </c>
      <c r="R264">
        <v>0.27</v>
      </c>
      <c r="S264" s="2">
        <v>0.97099999999999997</v>
      </c>
    </row>
    <row r="265" spans="1:19" x14ac:dyDescent="0.25">
      <c r="A265" t="s">
        <v>7</v>
      </c>
      <c r="B265" s="12" t="s">
        <v>153</v>
      </c>
      <c r="C265" s="12" t="s">
        <v>154</v>
      </c>
      <c r="D265" s="12" t="s">
        <v>466</v>
      </c>
      <c r="E265" s="12" t="s">
        <v>467</v>
      </c>
      <c r="F265" s="12" t="s">
        <v>468</v>
      </c>
      <c r="G265" s="12" t="s">
        <v>469</v>
      </c>
      <c r="H265" s="1">
        <v>281</v>
      </c>
      <c r="I265">
        <v>0</v>
      </c>
      <c r="J265" s="2">
        <v>519</v>
      </c>
      <c r="K265">
        <v>36</v>
      </c>
      <c r="L265">
        <v>0</v>
      </c>
      <c r="M265">
        <v>0</v>
      </c>
      <c r="N265" s="1">
        <v>0.28999999999999998</v>
      </c>
      <c r="O265" s="2">
        <v>0.59699999999999998</v>
      </c>
      <c r="P265">
        <v>3</v>
      </c>
      <c r="Q265" s="2">
        <v>0.93</v>
      </c>
      <c r="R265">
        <v>1.97</v>
      </c>
      <c r="S265" s="2">
        <v>0.36799999999999999</v>
      </c>
    </row>
    <row r="266" spans="1:19" x14ac:dyDescent="0.25">
      <c r="A266" t="s">
        <v>7</v>
      </c>
      <c r="B266" s="12" t="s">
        <v>8</v>
      </c>
      <c r="C266" s="12" t="s">
        <v>174</v>
      </c>
      <c r="D266" s="12" t="s">
        <v>243</v>
      </c>
      <c r="E266" s="12" t="s">
        <v>370</v>
      </c>
      <c r="F266" s="12" t="s">
        <v>470</v>
      </c>
      <c r="G266" s="12" t="s">
        <v>471</v>
      </c>
      <c r="H266" s="1">
        <v>23</v>
      </c>
      <c r="I266">
        <v>0</v>
      </c>
      <c r="J266" s="2">
        <v>0</v>
      </c>
      <c r="K266">
        <v>65</v>
      </c>
      <c r="L266">
        <v>0</v>
      </c>
      <c r="M266">
        <v>0</v>
      </c>
      <c r="N266" s="1">
        <v>-0.09</v>
      </c>
      <c r="O266" s="2">
        <v>0.755</v>
      </c>
      <c r="P266">
        <v>0</v>
      </c>
      <c r="Q266" s="2">
        <v>1</v>
      </c>
      <c r="R266">
        <v>-0.4</v>
      </c>
      <c r="S266" s="2">
        <v>0.97099999999999997</v>
      </c>
    </row>
    <row r="267" spans="1:19" x14ac:dyDescent="0.25">
      <c r="A267" t="s">
        <v>7</v>
      </c>
      <c r="B267" s="12" t="s">
        <v>25</v>
      </c>
      <c r="C267" s="12" t="s">
        <v>26</v>
      </c>
      <c r="D267" s="12" t="s">
        <v>27</v>
      </c>
      <c r="E267" s="12" t="s">
        <v>28</v>
      </c>
      <c r="F267" s="12" t="s">
        <v>29</v>
      </c>
      <c r="G267" s="12" t="s">
        <v>472</v>
      </c>
      <c r="H267" s="1">
        <v>495</v>
      </c>
      <c r="I267">
        <v>0</v>
      </c>
      <c r="J267" s="2">
        <v>743</v>
      </c>
      <c r="K267">
        <v>925</v>
      </c>
      <c r="L267">
        <v>500</v>
      </c>
      <c r="M267">
        <v>1070</v>
      </c>
      <c r="N267" s="1">
        <v>-0.08</v>
      </c>
      <c r="O267" s="2">
        <v>0.75600000000000001</v>
      </c>
      <c r="P267">
        <v>-0.87</v>
      </c>
      <c r="Q267" s="2">
        <v>0.99</v>
      </c>
      <c r="R267">
        <v>-0.32</v>
      </c>
      <c r="S267" s="2">
        <v>0.97099999999999997</v>
      </c>
    </row>
    <row r="268" spans="1:19" x14ac:dyDescent="0.25">
      <c r="A268" t="s">
        <v>7</v>
      </c>
      <c r="B268" s="12" t="s">
        <v>25</v>
      </c>
      <c r="C268" s="12" t="s">
        <v>26</v>
      </c>
      <c r="D268" s="12" t="s">
        <v>27</v>
      </c>
      <c r="E268" s="12" t="s">
        <v>40</v>
      </c>
      <c r="F268" s="12" t="s">
        <v>41</v>
      </c>
      <c r="G268" s="12" t="s">
        <v>473</v>
      </c>
      <c r="H268" s="1">
        <v>67</v>
      </c>
      <c r="I268">
        <v>0</v>
      </c>
      <c r="J268" s="2">
        <v>0</v>
      </c>
      <c r="K268">
        <v>32</v>
      </c>
      <c r="L268">
        <v>0</v>
      </c>
      <c r="M268">
        <v>0</v>
      </c>
      <c r="N268" s="1">
        <v>0.06</v>
      </c>
      <c r="O268" s="2">
        <v>0.78900000000000003</v>
      </c>
      <c r="P268">
        <v>0</v>
      </c>
      <c r="Q268" s="2">
        <v>1</v>
      </c>
      <c r="R268">
        <v>0.49</v>
      </c>
      <c r="S268" s="2">
        <v>0.97099999999999997</v>
      </c>
    </row>
    <row r="269" spans="1:19" x14ac:dyDescent="0.25">
      <c r="A269" t="s">
        <v>7</v>
      </c>
      <c r="B269" s="12" t="s">
        <v>101</v>
      </c>
      <c r="C269" s="12" t="s">
        <v>181</v>
      </c>
      <c r="D269" s="12" t="s">
        <v>182</v>
      </c>
      <c r="E269" s="12" t="s">
        <v>474</v>
      </c>
      <c r="F269" s="12" t="s">
        <v>475</v>
      </c>
      <c r="G269" s="12" t="s">
        <v>476</v>
      </c>
      <c r="H269" s="1">
        <v>77</v>
      </c>
      <c r="I269">
        <v>0</v>
      </c>
      <c r="J269" s="2">
        <v>0</v>
      </c>
      <c r="K269">
        <v>68</v>
      </c>
      <c r="L269">
        <v>0</v>
      </c>
      <c r="M269">
        <v>0</v>
      </c>
      <c r="N269" s="1">
        <v>0.01</v>
      </c>
      <c r="O269" s="2">
        <v>0.81699999999999995</v>
      </c>
      <c r="P269">
        <v>0</v>
      </c>
      <c r="Q269" s="2">
        <v>1</v>
      </c>
      <c r="R269">
        <v>0.5</v>
      </c>
      <c r="S269" s="2">
        <v>0.97099999999999997</v>
      </c>
    </row>
    <row r="270" spans="1:19" x14ac:dyDescent="0.25">
      <c r="A270" t="s">
        <v>7</v>
      </c>
      <c r="B270" s="12" t="s">
        <v>8</v>
      </c>
      <c r="C270" s="12" t="s">
        <v>9</v>
      </c>
      <c r="D270" s="12" t="s">
        <v>10</v>
      </c>
      <c r="E270" s="12" t="s">
        <v>11</v>
      </c>
      <c r="F270" s="12" t="s">
        <v>316</v>
      </c>
      <c r="G270" s="12" t="s">
        <v>477</v>
      </c>
      <c r="H270" s="1">
        <v>128</v>
      </c>
      <c r="I270">
        <v>0</v>
      </c>
      <c r="J270" s="2">
        <v>0</v>
      </c>
      <c r="K270">
        <v>122</v>
      </c>
      <c r="L270">
        <v>0</v>
      </c>
      <c r="M270">
        <v>0</v>
      </c>
      <c r="N270" s="1">
        <v>-0.12</v>
      </c>
      <c r="O270" s="2">
        <v>0.77100000000000002</v>
      </c>
      <c r="P270">
        <v>0</v>
      </c>
      <c r="Q270" s="2">
        <v>1</v>
      </c>
      <c r="R270">
        <v>-0.47</v>
      </c>
      <c r="S270" s="2">
        <v>0.97099999999999997</v>
      </c>
    </row>
    <row r="271" spans="1:19" x14ac:dyDescent="0.25">
      <c r="A271" t="s">
        <v>7</v>
      </c>
      <c r="B271" s="12" t="s">
        <v>101</v>
      </c>
      <c r="C271" s="12" t="s">
        <v>478</v>
      </c>
      <c r="D271" s="12" t="s">
        <v>479</v>
      </c>
      <c r="E271" s="12" t="s">
        <v>480</v>
      </c>
      <c r="F271" s="12" t="s">
        <v>481</v>
      </c>
      <c r="G271" s="12" t="s">
        <v>482</v>
      </c>
      <c r="H271" s="1">
        <v>113</v>
      </c>
      <c r="I271">
        <v>0</v>
      </c>
      <c r="J271" s="2">
        <v>0</v>
      </c>
      <c r="K271">
        <v>117</v>
      </c>
      <c r="L271">
        <v>0</v>
      </c>
      <c r="M271">
        <v>0</v>
      </c>
      <c r="N271" s="1">
        <v>-0.06</v>
      </c>
      <c r="O271" s="2">
        <v>0.82599999999999996</v>
      </c>
      <c r="P271">
        <v>0</v>
      </c>
      <c r="Q271" s="2">
        <v>1</v>
      </c>
      <c r="R271">
        <v>-0.08</v>
      </c>
      <c r="S271" s="2">
        <v>0.98599999999999999</v>
      </c>
    </row>
    <row r="272" spans="1:19" x14ac:dyDescent="0.25">
      <c r="A272" t="s">
        <v>7</v>
      </c>
      <c r="B272" s="12" t="s">
        <v>8</v>
      </c>
      <c r="C272" s="12" t="s">
        <v>9</v>
      </c>
      <c r="D272" s="12" t="s">
        <v>10</v>
      </c>
      <c r="E272" s="12" t="s">
        <v>22</v>
      </c>
      <c r="F272" s="12" t="s">
        <v>483</v>
      </c>
      <c r="G272" s="12" t="s">
        <v>484</v>
      </c>
      <c r="H272" s="1">
        <v>2242</v>
      </c>
      <c r="I272">
        <v>2051</v>
      </c>
      <c r="J272" s="2">
        <v>697</v>
      </c>
      <c r="K272">
        <v>1282</v>
      </c>
      <c r="L272">
        <v>1317</v>
      </c>
      <c r="M272">
        <v>357</v>
      </c>
      <c r="N272" s="1">
        <v>0.46</v>
      </c>
      <c r="O272" s="2">
        <v>0.32</v>
      </c>
      <c r="P272">
        <v>0.77</v>
      </c>
      <c r="Q272" s="2">
        <v>0</v>
      </c>
      <c r="R272">
        <v>0.56999999999999995</v>
      </c>
      <c r="S272" s="2">
        <v>0.97099999999999997</v>
      </c>
    </row>
    <row r="273" spans="1:19" x14ac:dyDescent="0.25">
      <c r="A273" t="s">
        <v>7</v>
      </c>
      <c r="B273" s="12" t="s">
        <v>25</v>
      </c>
      <c r="C273" s="12" t="s">
        <v>26</v>
      </c>
      <c r="D273" s="12" t="s">
        <v>27</v>
      </c>
      <c r="E273" s="12" t="s">
        <v>28</v>
      </c>
      <c r="F273" s="12" t="s">
        <v>29</v>
      </c>
      <c r="G273" s="12" t="s">
        <v>485</v>
      </c>
      <c r="H273" s="1">
        <v>427</v>
      </c>
      <c r="I273">
        <v>0</v>
      </c>
      <c r="J273" s="2">
        <v>0</v>
      </c>
      <c r="K273">
        <v>236</v>
      </c>
      <c r="L273">
        <v>0</v>
      </c>
      <c r="M273">
        <v>0</v>
      </c>
      <c r="N273" s="1">
        <v>0.06</v>
      </c>
      <c r="O273" s="2">
        <v>0.84</v>
      </c>
      <c r="P273">
        <v>24.57</v>
      </c>
      <c r="Q273" s="2">
        <v>0</v>
      </c>
      <c r="R273">
        <v>0.32</v>
      </c>
      <c r="S273" s="2">
        <v>0.97099999999999997</v>
      </c>
    </row>
    <row r="274" spans="1:19" x14ac:dyDescent="0.25">
      <c r="A274" t="s">
        <v>7</v>
      </c>
      <c r="B274" s="12" t="s">
        <v>25</v>
      </c>
      <c r="C274" s="12" t="s">
        <v>26</v>
      </c>
      <c r="D274" s="12" t="s">
        <v>27</v>
      </c>
      <c r="E274" s="12" t="s">
        <v>28</v>
      </c>
      <c r="F274" s="12" t="s">
        <v>29</v>
      </c>
      <c r="G274" s="12" t="s">
        <v>486</v>
      </c>
      <c r="H274" s="1">
        <v>59</v>
      </c>
      <c r="I274">
        <v>0</v>
      </c>
      <c r="J274" s="2">
        <v>0</v>
      </c>
      <c r="K274">
        <v>38</v>
      </c>
      <c r="L274">
        <v>0</v>
      </c>
      <c r="M274">
        <v>0</v>
      </c>
      <c r="N274" s="1">
        <v>0</v>
      </c>
      <c r="O274" s="2">
        <v>0.80800000000000005</v>
      </c>
      <c r="P274">
        <v>0</v>
      </c>
      <c r="Q274" s="2">
        <v>1</v>
      </c>
      <c r="R274">
        <v>0.23</v>
      </c>
      <c r="S274" s="2">
        <v>0.97099999999999997</v>
      </c>
    </row>
    <row r="275" spans="1:19" x14ac:dyDescent="0.25">
      <c r="A275" t="s">
        <v>7</v>
      </c>
      <c r="B275" s="12" t="s">
        <v>8</v>
      </c>
      <c r="C275" s="12" t="s">
        <v>9</v>
      </c>
      <c r="D275" s="12" t="s">
        <v>10</v>
      </c>
      <c r="E275" s="12" t="s">
        <v>22</v>
      </c>
      <c r="F275" s="12" t="s">
        <v>57</v>
      </c>
      <c r="G275" s="12" t="s">
        <v>487</v>
      </c>
      <c r="H275" s="1">
        <v>3774</v>
      </c>
      <c r="I275">
        <v>3074</v>
      </c>
      <c r="J275" s="2">
        <v>1370</v>
      </c>
      <c r="K275">
        <v>4383</v>
      </c>
      <c r="L275">
        <v>3745</v>
      </c>
      <c r="M275">
        <v>2576</v>
      </c>
      <c r="N275" s="1">
        <v>-0.44</v>
      </c>
      <c r="O275" s="2">
        <v>0.4</v>
      </c>
      <c r="P275">
        <v>-0.27</v>
      </c>
      <c r="Q275" s="2">
        <v>0.99</v>
      </c>
      <c r="R275">
        <v>-0.11</v>
      </c>
      <c r="S275" s="2">
        <v>0.97099999999999997</v>
      </c>
    </row>
    <row r="276" spans="1:19" x14ac:dyDescent="0.25">
      <c r="A276" s="17" t="s">
        <v>7</v>
      </c>
      <c r="B276" s="18" t="s">
        <v>8</v>
      </c>
      <c r="C276" s="18" t="s">
        <v>9</v>
      </c>
      <c r="D276" s="18" t="s">
        <v>10</v>
      </c>
      <c r="E276" s="18" t="s">
        <v>11</v>
      </c>
      <c r="F276" s="18" t="s">
        <v>287</v>
      </c>
      <c r="G276" s="18" t="s">
        <v>488</v>
      </c>
      <c r="H276" s="1">
        <v>537</v>
      </c>
      <c r="I276">
        <v>525</v>
      </c>
      <c r="J276" s="2">
        <v>242</v>
      </c>
      <c r="K276">
        <v>2960</v>
      </c>
      <c r="L276">
        <v>1218</v>
      </c>
      <c r="M276">
        <v>3007</v>
      </c>
      <c r="N276" s="1">
        <v>-0.79</v>
      </c>
      <c r="O276" s="2">
        <v>0.01</v>
      </c>
      <c r="P276">
        <v>-2.56</v>
      </c>
      <c r="Q276" s="2">
        <v>1E-3</v>
      </c>
      <c r="R276">
        <v>-1.1499999999999999</v>
      </c>
      <c r="S276" s="2">
        <v>1</v>
      </c>
    </row>
    <row r="277" spans="1:19" x14ac:dyDescent="0.25">
      <c r="A277" t="s">
        <v>7</v>
      </c>
      <c r="B277" s="12" t="s">
        <v>8</v>
      </c>
      <c r="C277" s="12" t="s">
        <v>9</v>
      </c>
      <c r="D277" s="12" t="s">
        <v>10</v>
      </c>
      <c r="E277" s="12" t="s">
        <v>11</v>
      </c>
      <c r="F277" s="12" t="s">
        <v>489</v>
      </c>
      <c r="G277" s="12" t="s">
        <v>490</v>
      </c>
      <c r="H277" s="1">
        <v>90</v>
      </c>
      <c r="I277">
        <v>0</v>
      </c>
      <c r="J277" s="2">
        <v>0</v>
      </c>
      <c r="K277">
        <v>31</v>
      </c>
      <c r="L277">
        <v>0</v>
      </c>
      <c r="M277">
        <v>0</v>
      </c>
      <c r="N277" s="1">
        <v>0.08</v>
      </c>
      <c r="O277" s="2">
        <v>0.77</v>
      </c>
      <c r="P277">
        <v>0</v>
      </c>
      <c r="Q277" s="2">
        <v>1</v>
      </c>
      <c r="R277">
        <v>0.77</v>
      </c>
      <c r="S277" s="2">
        <v>0.93200000000000005</v>
      </c>
    </row>
    <row r="278" spans="1:19" x14ac:dyDescent="0.25">
      <c r="A278" t="s">
        <v>7</v>
      </c>
      <c r="B278" s="12" t="s">
        <v>8</v>
      </c>
      <c r="C278" s="12" t="s">
        <v>9</v>
      </c>
      <c r="D278" s="12" t="s">
        <v>10</v>
      </c>
      <c r="E278" s="12" t="s">
        <v>11</v>
      </c>
      <c r="F278" s="12" t="s">
        <v>491</v>
      </c>
      <c r="G278" s="12" t="s">
        <v>492</v>
      </c>
      <c r="H278" s="1">
        <v>994</v>
      </c>
      <c r="I278">
        <v>947</v>
      </c>
      <c r="J278" s="2">
        <v>589</v>
      </c>
      <c r="K278">
        <v>1104</v>
      </c>
      <c r="L278">
        <v>931</v>
      </c>
      <c r="M278">
        <v>712</v>
      </c>
      <c r="N278" s="1">
        <v>-0.06</v>
      </c>
      <c r="O278" s="2">
        <v>0.82199999999999995</v>
      </c>
      <c r="P278">
        <v>-0.18</v>
      </c>
      <c r="Q278" s="2">
        <v>0.99</v>
      </c>
      <c r="R278">
        <v>0.03</v>
      </c>
      <c r="S278" s="2">
        <v>0.98599999999999999</v>
      </c>
    </row>
    <row r="279" spans="1:19" x14ac:dyDescent="0.25">
      <c r="A279" t="s">
        <v>7</v>
      </c>
      <c r="B279" s="12" t="s">
        <v>153</v>
      </c>
      <c r="C279" s="12" t="s">
        <v>154</v>
      </c>
      <c r="D279" s="12" t="s">
        <v>466</v>
      </c>
      <c r="E279" s="12" t="s">
        <v>467</v>
      </c>
      <c r="F279" s="12" t="s">
        <v>468</v>
      </c>
      <c r="G279" s="12" t="s">
        <v>493</v>
      </c>
      <c r="H279" s="1">
        <v>20</v>
      </c>
      <c r="I279">
        <v>0</v>
      </c>
      <c r="J279" s="2">
        <v>0</v>
      </c>
      <c r="K279">
        <v>60</v>
      </c>
      <c r="L279">
        <v>0</v>
      </c>
      <c r="M279">
        <v>0</v>
      </c>
      <c r="N279" s="1">
        <v>-0.11</v>
      </c>
      <c r="O279" s="2">
        <v>0.752</v>
      </c>
      <c r="P279">
        <v>0</v>
      </c>
      <c r="Q279" s="2">
        <v>1</v>
      </c>
      <c r="R279">
        <v>-0.46</v>
      </c>
      <c r="S279" s="2">
        <v>0.97099999999999997</v>
      </c>
    </row>
    <row r="280" spans="1:19" x14ac:dyDescent="0.25">
      <c r="A280" t="s">
        <v>7</v>
      </c>
      <c r="B280" s="12" t="s">
        <v>8</v>
      </c>
      <c r="C280" s="12" t="s">
        <v>9</v>
      </c>
      <c r="D280" s="12" t="s">
        <v>10</v>
      </c>
      <c r="E280" s="12" t="s">
        <v>11</v>
      </c>
      <c r="F280" s="12" t="s">
        <v>93</v>
      </c>
      <c r="G280" s="12" t="s">
        <v>494</v>
      </c>
      <c r="H280" s="1">
        <v>641</v>
      </c>
      <c r="I280">
        <v>685</v>
      </c>
      <c r="J280" s="2">
        <v>252</v>
      </c>
      <c r="K280">
        <v>530</v>
      </c>
      <c r="L280">
        <v>591</v>
      </c>
      <c r="M280">
        <v>409</v>
      </c>
      <c r="N280" s="1">
        <v>0</v>
      </c>
      <c r="O280" s="2">
        <v>0.96</v>
      </c>
      <c r="P280">
        <v>0.19</v>
      </c>
      <c r="Q280" s="2">
        <v>0.99</v>
      </c>
      <c r="R280">
        <v>0.24</v>
      </c>
      <c r="S280" s="2">
        <v>0.97099999999999997</v>
      </c>
    </row>
    <row r="281" spans="1:19" x14ac:dyDescent="0.25">
      <c r="A281" t="s">
        <v>7</v>
      </c>
      <c r="B281" s="12" t="s">
        <v>8</v>
      </c>
      <c r="C281" s="12" t="s">
        <v>9</v>
      </c>
      <c r="D281" s="12" t="s">
        <v>10</v>
      </c>
      <c r="E281" s="12" t="s">
        <v>11</v>
      </c>
      <c r="F281" s="12" t="s">
        <v>93</v>
      </c>
      <c r="G281" s="12" t="s">
        <v>495</v>
      </c>
      <c r="H281" s="1">
        <v>1067</v>
      </c>
      <c r="I281">
        <v>458</v>
      </c>
      <c r="J281" s="2">
        <v>784</v>
      </c>
      <c r="K281">
        <v>399</v>
      </c>
      <c r="L281">
        <v>563</v>
      </c>
      <c r="M281">
        <v>611</v>
      </c>
      <c r="N281" s="1">
        <v>-0.06</v>
      </c>
      <c r="O281" s="2">
        <v>0.80300000000000005</v>
      </c>
      <c r="P281">
        <v>-0.31</v>
      </c>
      <c r="Q281" s="2">
        <v>0.99</v>
      </c>
      <c r="R281">
        <v>0.17</v>
      </c>
      <c r="S281" s="2">
        <v>0.97099999999999997</v>
      </c>
    </row>
    <row r="282" spans="1:19" x14ac:dyDescent="0.25">
      <c r="A282" t="s">
        <v>7</v>
      </c>
      <c r="B282" s="12" t="s">
        <v>101</v>
      </c>
      <c r="C282" s="12" t="s">
        <v>181</v>
      </c>
      <c r="D282" s="12" t="s">
        <v>182</v>
      </c>
      <c r="E282" s="12" t="s">
        <v>496</v>
      </c>
      <c r="F282" s="12" t="s">
        <v>497</v>
      </c>
      <c r="G282" s="12" t="s">
        <v>498</v>
      </c>
      <c r="H282" s="1">
        <v>445</v>
      </c>
      <c r="I282">
        <v>0</v>
      </c>
      <c r="J282" s="2">
        <v>514</v>
      </c>
      <c r="K282">
        <v>158</v>
      </c>
      <c r="L282">
        <v>0</v>
      </c>
      <c r="M282">
        <v>0</v>
      </c>
      <c r="N282" s="1">
        <v>0.11</v>
      </c>
      <c r="O282" s="2">
        <v>0.81499999999999995</v>
      </c>
      <c r="P282">
        <v>1.76</v>
      </c>
      <c r="Q282" s="2">
        <v>0.99</v>
      </c>
      <c r="R282">
        <v>0.92</v>
      </c>
      <c r="S282" s="2">
        <v>0.93200000000000005</v>
      </c>
    </row>
    <row r="283" spans="1:19" x14ac:dyDescent="0.25">
      <c r="A283" t="s">
        <v>7</v>
      </c>
      <c r="B283" s="12" t="s">
        <v>8</v>
      </c>
      <c r="C283" s="12" t="s">
        <v>174</v>
      </c>
      <c r="D283" s="12" t="s">
        <v>243</v>
      </c>
      <c r="E283" s="12" t="s">
        <v>312</v>
      </c>
      <c r="F283" s="12" t="s">
        <v>313</v>
      </c>
      <c r="G283" s="12" t="s">
        <v>499</v>
      </c>
      <c r="H283" s="1">
        <v>7166</v>
      </c>
      <c r="I283">
        <v>521</v>
      </c>
      <c r="J283" s="2">
        <v>8117</v>
      </c>
      <c r="K283">
        <v>2932</v>
      </c>
      <c r="L283">
        <v>1601</v>
      </c>
      <c r="M283">
        <v>4182</v>
      </c>
      <c r="N283" s="1">
        <v>-0.01</v>
      </c>
      <c r="O283" s="2">
        <v>0.95599999999999996</v>
      </c>
      <c r="P283">
        <v>1.48</v>
      </c>
      <c r="Q283" s="2">
        <v>0.99</v>
      </c>
      <c r="R283">
        <v>0.63</v>
      </c>
      <c r="S283" s="2">
        <v>0.93200000000000005</v>
      </c>
    </row>
    <row r="284" spans="1:19" x14ac:dyDescent="0.25">
      <c r="A284" t="s">
        <v>7</v>
      </c>
      <c r="B284" s="12" t="s">
        <v>25</v>
      </c>
      <c r="C284" s="12" t="s">
        <v>26</v>
      </c>
      <c r="D284" s="12" t="s">
        <v>27</v>
      </c>
      <c r="E284" s="12" t="s">
        <v>500</v>
      </c>
      <c r="F284" s="12" t="s">
        <v>501</v>
      </c>
      <c r="G284" s="12" t="s">
        <v>502</v>
      </c>
      <c r="H284" s="1">
        <v>2236</v>
      </c>
      <c r="I284">
        <v>2026</v>
      </c>
      <c r="J284" s="2">
        <v>2230</v>
      </c>
      <c r="K284">
        <v>2458</v>
      </c>
      <c r="L284">
        <v>1592</v>
      </c>
      <c r="M284">
        <v>2668</v>
      </c>
      <c r="N284" s="1">
        <v>-0.03</v>
      </c>
      <c r="O284" s="2">
        <v>0.93</v>
      </c>
      <c r="P284">
        <v>-7.0000000000000007E-2</v>
      </c>
      <c r="Q284" s="2">
        <v>0.99</v>
      </c>
      <c r="R284">
        <v>0.02</v>
      </c>
      <c r="S284" s="2">
        <v>0.998</v>
      </c>
    </row>
    <row r="285" spans="1:19" x14ac:dyDescent="0.25">
      <c r="A285" t="s">
        <v>7</v>
      </c>
      <c r="B285" s="12" t="s">
        <v>25</v>
      </c>
      <c r="C285" s="12" t="s">
        <v>26</v>
      </c>
      <c r="D285" s="12" t="s">
        <v>27</v>
      </c>
      <c r="E285" s="12" t="s">
        <v>40</v>
      </c>
      <c r="F285" s="12" t="s">
        <v>41</v>
      </c>
      <c r="G285" s="12" t="s">
        <v>503</v>
      </c>
      <c r="H285" s="1">
        <v>58</v>
      </c>
      <c r="I285">
        <v>0</v>
      </c>
      <c r="J285" s="2">
        <v>0</v>
      </c>
      <c r="K285">
        <v>43</v>
      </c>
      <c r="L285">
        <v>0</v>
      </c>
      <c r="M285">
        <v>0</v>
      </c>
      <c r="N285" s="1">
        <v>-0.02</v>
      </c>
      <c r="O285" s="2">
        <v>0.80300000000000005</v>
      </c>
      <c r="P285">
        <v>0</v>
      </c>
      <c r="Q285" s="2">
        <v>1</v>
      </c>
      <c r="R285">
        <v>0.22</v>
      </c>
      <c r="S285" s="2">
        <v>0.97099999999999997</v>
      </c>
    </row>
    <row r="286" spans="1:19" x14ac:dyDescent="0.25">
      <c r="A286" t="s">
        <v>7</v>
      </c>
      <c r="B286" s="12" t="s">
        <v>25</v>
      </c>
      <c r="C286" s="12" t="s">
        <v>26</v>
      </c>
      <c r="D286" s="12" t="s">
        <v>27</v>
      </c>
      <c r="E286" s="12" t="s">
        <v>28</v>
      </c>
      <c r="F286" s="12" t="s">
        <v>29</v>
      </c>
      <c r="G286" s="12" t="s">
        <v>504</v>
      </c>
      <c r="H286" s="1">
        <v>194</v>
      </c>
      <c r="I286">
        <v>0</v>
      </c>
      <c r="J286" s="2">
        <v>0</v>
      </c>
      <c r="K286">
        <v>626</v>
      </c>
      <c r="L286">
        <v>0</v>
      </c>
      <c r="M286">
        <v>1467</v>
      </c>
      <c r="N286" s="1">
        <v>-0.21</v>
      </c>
      <c r="O286" s="2">
        <v>0.56100000000000005</v>
      </c>
      <c r="P286">
        <v>-1.98</v>
      </c>
      <c r="Q286" s="2">
        <v>0.99</v>
      </c>
      <c r="R286">
        <v>-1.19</v>
      </c>
      <c r="S286" s="2">
        <v>0.68600000000000005</v>
      </c>
    </row>
    <row r="287" spans="1:19" x14ac:dyDescent="0.25">
      <c r="A287" t="s">
        <v>7</v>
      </c>
      <c r="B287" s="12" t="s">
        <v>8</v>
      </c>
      <c r="C287" s="12" t="s">
        <v>9</v>
      </c>
      <c r="D287" s="12" t="s">
        <v>10</v>
      </c>
      <c r="E287" s="12" t="s">
        <v>11</v>
      </c>
      <c r="F287" s="12" t="s">
        <v>248</v>
      </c>
      <c r="G287" s="12" t="s">
        <v>505</v>
      </c>
      <c r="H287" s="1">
        <v>1071</v>
      </c>
      <c r="I287">
        <v>788</v>
      </c>
      <c r="J287" s="2">
        <v>401</v>
      </c>
      <c r="K287">
        <v>941</v>
      </c>
      <c r="L287">
        <v>789</v>
      </c>
      <c r="M287">
        <v>297</v>
      </c>
      <c r="N287" s="1">
        <v>-0.11</v>
      </c>
      <c r="O287" s="2">
        <v>0.77400000000000002</v>
      </c>
      <c r="P287">
        <v>0.03</v>
      </c>
      <c r="Q287" s="2">
        <v>0.99</v>
      </c>
      <c r="R287">
        <v>0.13</v>
      </c>
      <c r="S287" s="2">
        <v>0.97099999999999997</v>
      </c>
    </row>
    <row r="288" spans="1:19" x14ac:dyDescent="0.25">
      <c r="A288" t="s">
        <v>7</v>
      </c>
      <c r="B288" s="12" t="s">
        <v>8</v>
      </c>
      <c r="C288" s="12" t="s">
        <v>9</v>
      </c>
      <c r="D288" s="12" t="s">
        <v>10</v>
      </c>
      <c r="E288" s="12" t="s">
        <v>11</v>
      </c>
      <c r="F288" s="12" t="s">
        <v>248</v>
      </c>
      <c r="G288" s="12" t="s">
        <v>506</v>
      </c>
      <c r="H288" s="1">
        <v>635</v>
      </c>
      <c r="I288">
        <v>704</v>
      </c>
      <c r="J288" s="2">
        <v>300</v>
      </c>
      <c r="K288">
        <v>552</v>
      </c>
      <c r="L288">
        <v>578</v>
      </c>
      <c r="M288">
        <v>689</v>
      </c>
      <c r="N288" s="1">
        <v>0.04</v>
      </c>
      <c r="O288" s="2">
        <v>0.84599999999999997</v>
      </c>
      <c r="P288">
        <v>0.02</v>
      </c>
      <c r="Q288" s="2">
        <v>0.99199999999999999</v>
      </c>
      <c r="R288">
        <v>0.25</v>
      </c>
      <c r="S288" s="2">
        <v>0.97099999999999997</v>
      </c>
    </row>
    <row r="289" spans="1:19" x14ac:dyDescent="0.25">
      <c r="A289" t="s">
        <v>7</v>
      </c>
      <c r="B289" s="12" t="s">
        <v>8</v>
      </c>
      <c r="C289" s="12" t="s">
        <v>9</v>
      </c>
      <c r="D289" s="12" t="s">
        <v>10</v>
      </c>
      <c r="E289" s="12" t="s">
        <v>11</v>
      </c>
      <c r="F289" s="12" t="s">
        <v>248</v>
      </c>
      <c r="G289" s="12" t="s">
        <v>507</v>
      </c>
      <c r="H289" s="1">
        <v>1571</v>
      </c>
      <c r="I289">
        <v>1170</v>
      </c>
      <c r="J289" s="2">
        <v>476</v>
      </c>
      <c r="K289">
        <v>2760</v>
      </c>
      <c r="L289">
        <v>1226</v>
      </c>
      <c r="M289">
        <v>1291</v>
      </c>
      <c r="N289" s="1">
        <v>-0.43</v>
      </c>
      <c r="O289" s="2">
        <v>0.29499999999999998</v>
      </c>
      <c r="P289">
        <v>-0.35</v>
      </c>
      <c r="Q289" s="2">
        <v>0.99</v>
      </c>
      <c r="R289">
        <v>-0.22</v>
      </c>
      <c r="S289" s="2">
        <v>0.97099999999999997</v>
      </c>
    </row>
    <row r="290" spans="1:19" x14ac:dyDescent="0.25">
      <c r="A290" t="s">
        <v>7</v>
      </c>
      <c r="B290" s="12" t="s">
        <v>8</v>
      </c>
      <c r="C290" s="12" t="s">
        <v>9</v>
      </c>
      <c r="D290" s="12" t="s">
        <v>10</v>
      </c>
      <c r="E290" s="12" t="s">
        <v>11</v>
      </c>
      <c r="F290" s="12" t="s">
        <v>287</v>
      </c>
      <c r="G290" s="12" t="s">
        <v>508</v>
      </c>
      <c r="H290" s="1">
        <v>499</v>
      </c>
      <c r="I290">
        <v>479</v>
      </c>
      <c r="J290" s="2">
        <v>576</v>
      </c>
      <c r="K290">
        <v>536</v>
      </c>
      <c r="L290">
        <v>556</v>
      </c>
      <c r="M290">
        <v>720</v>
      </c>
      <c r="N290" s="1">
        <v>-7.0000000000000007E-2</v>
      </c>
      <c r="O290" s="2">
        <v>0.746</v>
      </c>
      <c r="P290">
        <v>-0.19</v>
      </c>
      <c r="Q290" s="2">
        <v>0.99</v>
      </c>
      <c r="R290">
        <v>-0.14000000000000001</v>
      </c>
      <c r="S290" s="2">
        <v>0.97099999999999997</v>
      </c>
    </row>
    <row r="291" spans="1:19" x14ac:dyDescent="0.25">
      <c r="A291" t="s">
        <v>7</v>
      </c>
      <c r="B291" s="12" t="s">
        <v>25</v>
      </c>
      <c r="C291" s="12" t="s">
        <v>26</v>
      </c>
      <c r="D291" s="12" t="s">
        <v>27</v>
      </c>
      <c r="E291" s="12" t="s">
        <v>28</v>
      </c>
      <c r="F291" s="12" t="s">
        <v>29</v>
      </c>
      <c r="G291" s="12" t="s">
        <v>509</v>
      </c>
      <c r="H291" s="1">
        <v>70</v>
      </c>
      <c r="I291">
        <v>0</v>
      </c>
      <c r="J291" s="2">
        <v>0</v>
      </c>
      <c r="K291">
        <v>62</v>
      </c>
      <c r="L291">
        <v>0</v>
      </c>
      <c r="M291">
        <v>0</v>
      </c>
      <c r="N291" s="1">
        <v>0</v>
      </c>
      <c r="O291" s="2">
        <v>0.82099999999999995</v>
      </c>
      <c r="P291">
        <v>0</v>
      </c>
      <c r="Q291" s="2">
        <v>1</v>
      </c>
      <c r="R291">
        <v>0.18</v>
      </c>
      <c r="S291" s="2">
        <v>0.97099999999999997</v>
      </c>
    </row>
    <row r="292" spans="1:19" x14ac:dyDescent="0.25">
      <c r="A292" t="s">
        <v>7</v>
      </c>
      <c r="B292" s="12" t="s">
        <v>8</v>
      </c>
      <c r="C292" s="12" t="s">
        <v>174</v>
      </c>
      <c r="D292" s="12" t="s">
        <v>243</v>
      </c>
      <c r="E292" s="12" t="s">
        <v>312</v>
      </c>
      <c r="F292" s="12" t="s">
        <v>313</v>
      </c>
      <c r="G292" s="12" t="s">
        <v>510</v>
      </c>
      <c r="H292" s="1">
        <v>415</v>
      </c>
      <c r="I292">
        <v>0</v>
      </c>
      <c r="J292" s="2">
        <v>238</v>
      </c>
      <c r="K292">
        <v>42</v>
      </c>
      <c r="L292">
        <v>0</v>
      </c>
      <c r="M292">
        <v>0</v>
      </c>
      <c r="N292" s="1">
        <v>0.18</v>
      </c>
      <c r="O292" s="2">
        <v>0.70299999999999996</v>
      </c>
      <c r="P292">
        <v>26.57</v>
      </c>
      <c r="Q292" s="2">
        <v>0</v>
      </c>
      <c r="R292">
        <v>1.5</v>
      </c>
      <c r="S292" s="2">
        <v>0.68600000000000005</v>
      </c>
    </row>
    <row r="293" spans="1:19" x14ac:dyDescent="0.25">
      <c r="A293" t="s">
        <v>7</v>
      </c>
      <c r="B293" s="12" t="s">
        <v>8</v>
      </c>
      <c r="C293" s="12" t="s">
        <v>9</v>
      </c>
      <c r="D293" s="12" t="s">
        <v>10</v>
      </c>
      <c r="E293" s="12" t="s">
        <v>14</v>
      </c>
      <c r="F293" s="12" t="s">
        <v>511</v>
      </c>
      <c r="G293" s="12" t="s">
        <v>512</v>
      </c>
      <c r="H293" s="1">
        <v>290</v>
      </c>
      <c r="I293">
        <v>0</v>
      </c>
      <c r="J293" s="2">
        <v>490</v>
      </c>
      <c r="K293">
        <v>107</v>
      </c>
      <c r="L293">
        <v>0</v>
      </c>
      <c r="M293">
        <v>0</v>
      </c>
      <c r="N293" s="1">
        <v>0.15</v>
      </c>
      <c r="O293" s="2">
        <v>0.72799999999999998</v>
      </c>
      <c r="P293">
        <v>1.05</v>
      </c>
      <c r="Q293" s="2">
        <v>0.99</v>
      </c>
      <c r="R293">
        <v>0.8</v>
      </c>
      <c r="S293" s="2">
        <v>0.93200000000000005</v>
      </c>
    </row>
    <row r="294" spans="1:19" x14ac:dyDescent="0.25">
      <c r="A294" t="s">
        <v>7</v>
      </c>
      <c r="B294" s="12" t="s">
        <v>8</v>
      </c>
      <c r="C294" s="12" t="s">
        <v>9</v>
      </c>
      <c r="D294" s="12" t="s">
        <v>10</v>
      </c>
      <c r="E294" s="12" t="s">
        <v>63</v>
      </c>
      <c r="F294" s="12" t="s">
        <v>64</v>
      </c>
      <c r="G294" s="12" t="s">
        <v>513</v>
      </c>
      <c r="H294" s="1">
        <v>1973</v>
      </c>
      <c r="I294">
        <v>1359</v>
      </c>
      <c r="J294" s="2">
        <v>1210</v>
      </c>
      <c r="K294">
        <v>1221</v>
      </c>
      <c r="L294">
        <v>1186</v>
      </c>
      <c r="M294">
        <v>524</v>
      </c>
      <c r="N294" s="1">
        <v>7.0000000000000007E-2</v>
      </c>
      <c r="O294" s="2">
        <v>0.88700000000000001</v>
      </c>
      <c r="P294">
        <v>0.62</v>
      </c>
      <c r="Q294" s="2">
        <v>0.47799999999999998</v>
      </c>
      <c r="R294">
        <v>0.34</v>
      </c>
      <c r="S294" s="2">
        <v>0.97099999999999997</v>
      </c>
    </row>
    <row r="295" spans="1:19" x14ac:dyDescent="0.25">
      <c r="A295" t="s">
        <v>7</v>
      </c>
      <c r="B295" s="12" t="s">
        <v>25</v>
      </c>
      <c r="C295" s="12" t="s">
        <v>26</v>
      </c>
      <c r="D295" s="12" t="s">
        <v>27</v>
      </c>
      <c r="E295" s="12" t="s">
        <v>28</v>
      </c>
      <c r="F295" s="12" t="s">
        <v>29</v>
      </c>
      <c r="G295" s="12" t="s">
        <v>514</v>
      </c>
      <c r="H295" s="1">
        <v>4573</v>
      </c>
      <c r="I295">
        <v>883</v>
      </c>
      <c r="J295" s="2">
        <v>1568</v>
      </c>
      <c r="K295">
        <v>8654</v>
      </c>
      <c r="L295">
        <v>1212</v>
      </c>
      <c r="M295">
        <v>4920</v>
      </c>
      <c r="N295" s="1">
        <v>-0.12</v>
      </c>
      <c r="O295" s="2">
        <v>0.58299999999999996</v>
      </c>
      <c r="P295">
        <v>-1.57</v>
      </c>
      <c r="Q295" s="2">
        <v>0.51800000000000002</v>
      </c>
      <c r="R295">
        <v>-0.6</v>
      </c>
      <c r="S295" s="2">
        <v>0.93200000000000005</v>
      </c>
    </row>
    <row r="296" spans="1:19" x14ac:dyDescent="0.25">
      <c r="A296" t="s">
        <v>7</v>
      </c>
      <c r="B296" s="12" t="s">
        <v>8</v>
      </c>
      <c r="C296" s="12" t="s">
        <v>9</v>
      </c>
      <c r="D296" s="12" t="s">
        <v>10</v>
      </c>
      <c r="E296" s="12" t="s">
        <v>11</v>
      </c>
      <c r="F296" s="12" t="s">
        <v>287</v>
      </c>
      <c r="G296" s="12" t="s">
        <v>515</v>
      </c>
      <c r="H296" s="1">
        <v>474</v>
      </c>
      <c r="I296">
        <v>538</v>
      </c>
      <c r="J296" s="2">
        <v>676</v>
      </c>
      <c r="K296">
        <v>605</v>
      </c>
      <c r="L296">
        <v>627</v>
      </c>
      <c r="M296">
        <v>165</v>
      </c>
      <c r="N296" s="1">
        <v>-0.17</v>
      </c>
      <c r="O296" s="2">
        <v>0.28499999999999998</v>
      </c>
      <c r="P296">
        <v>-0.52</v>
      </c>
      <c r="Q296" s="2">
        <v>0.99</v>
      </c>
      <c r="R296">
        <v>-0.28999999999999998</v>
      </c>
      <c r="S296" s="2">
        <v>0.93200000000000005</v>
      </c>
    </row>
    <row r="297" spans="1:19" x14ac:dyDescent="0.25">
      <c r="A297" t="s">
        <v>7</v>
      </c>
      <c r="B297" s="12" t="s">
        <v>8</v>
      </c>
      <c r="C297" s="12" t="s">
        <v>9</v>
      </c>
      <c r="D297" s="12" t="s">
        <v>10</v>
      </c>
      <c r="E297" s="12" t="s">
        <v>11</v>
      </c>
      <c r="F297" s="12" t="s">
        <v>93</v>
      </c>
      <c r="G297" s="12" t="s">
        <v>516</v>
      </c>
      <c r="H297" s="1">
        <v>1184</v>
      </c>
      <c r="I297">
        <v>1168</v>
      </c>
      <c r="J297" s="2">
        <v>694</v>
      </c>
      <c r="K297">
        <v>1539</v>
      </c>
      <c r="L297">
        <v>1266</v>
      </c>
      <c r="M297">
        <v>1056</v>
      </c>
      <c r="N297" s="1">
        <v>-0.39</v>
      </c>
      <c r="O297" s="2">
        <v>0.33800000000000002</v>
      </c>
      <c r="P297">
        <v>-0.46</v>
      </c>
      <c r="Q297" s="2">
        <v>0.59</v>
      </c>
      <c r="R297">
        <v>-0.17</v>
      </c>
      <c r="S297" s="2">
        <v>0.97099999999999997</v>
      </c>
    </row>
    <row r="298" spans="1:19" x14ac:dyDescent="0.25">
      <c r="A298" t="s">
        <v>7</v>
      </c>
      <c r="B298" s="12" t="s">
        <v>25</v>
      </c>
      <c r="C298" s="12" t="s">
        <v>26</v>
      </c>
      <c r="D298" s="12" t="s">
        <v>27</v>
      </c>
      <c r="E298" s="12" t="s">
        <v>28</v>
      </c>
      <c r="F298" s="12" t="s">
        <v>29</v>
      </c>
      <c r="G298" s="12" t="s">
        <v>517</v>
      </c>
      <c r="H298" s="1">
        <v>132</v>
      </c>
      <c r="I298">
        <v>0</v>
      </c>
      <c r="J298" s="2">
        <v>229</v>
      </c>
      <c r="K298">
        <v>439</v>
      </c>
      <c r="L298">
        <v>0</v>
      </c>
      <c r="M298">
        <v>120</v>
      </c>
      <c r="N298" s="1">
        <v>-0.03</v>
      </c>
      <c r="O298" s="2">
        <v>0.86199999999999999</v>
      </c>
      <c r="P298">
        <v>-0.15</v>
      </c>
      <c r="Q298" s="2">
        <v>0.99</v>
      </c>
      <c r="R298">
        <v>-0.64</v>
      </c>
      <c r="S298" s="2">
        <v>0.97099999999999997</v>
      </c>
    </row>
    <row r="299" spans="1:19" x14ac:dyDescent="0.25">
      <c r="A299" t="s">
        <v>7</v>
      </c>
      <c r="B299" s="12" t="s">
        <v>8</v>
      </c>
      <c r="C299" s="12" t="s">
        <v>9</v>
      </c>
      <c r="D299" s="12" t="s">
        <v>10</v>
      </c>
      <c r="E299" s="12" t="s">
        <v>11</v>
      </c>
      <c r="F299" s="12" t="s">
        <v>287</v>
      </c>
      <c r="G299" s="12" t="s">
        <v>518</v>
      </c>
      <c r="H299" s="1">
        <v>457</v>
      </c>
      <c r="I299">
        <v>578</v>
      </c>
      <c r="J299" s="2">
        <v>764</v>
      </c>
      <c r="K299">
        <v>417</v>
      </c>
      <c r="L299">
        <v>488</v>
      </c>
      <c r="M299">
        <v>626</v>
      </c>
      <c r="N299" s="1">
        <v>0</v>
      </c>
      <c r="O299" s="2">
        <v>0.95</v>
      </c>
      <c r="P299">
        <v>0.02</v>
      </c>
      <c r="Q299" s="2">
        <v>0.99199999999999999</v>
      </c>
      <c r="R299">
        <v>0.2</v>
      </c>
      <c r="S299" s="2">
        <v>0.97099999999999997</v>
      </c>
    </row>
    <row r="300" spans="1:19" x14ac:dyDescent="0.25">
      <c r="A300" t="s">
        <v>7</v>
      </c>
      <c r="B300" s="12" t="s">
        <v>8</v>
      </c>
      <c r="C300" s="12" t="s">
        <v>9</v>
      </c>
      <c r="D300" s="12" t="s">
        <v>10</v>
      </c>
      <c r="E300" s="12" t="s">
        <v>11</v>
      </c>
      <c r="F300" s="12" t="s">
        <v>519</v>
      </c>
      <c r="G300" s="12" t="s">
        <v>520</v>
      </c>
      <c r="H300" s="1">
        <v>117</v>
      </c>
      <c r="I300">
        <v>0</v>
      </c>
      <c r="J300" s="2">
        <v>0</v>
      </c>
      <c r="K300">
        <v>68</v>
      </c>
      <c r="L300">
        <v>0</v>
      </c>
      <c r="M300">
        <v>0</v>
      </c>
      <c r="N300" s="1">
        <v>-0.03</v>
      </c>
      <c r="O300" s="2">
        <v>0.83899999999999997</v>
      </c>
      <c r="P300">
        <v>0</v>
      </c>
      <c r="Q300" s="2">
        <v>1</v>
      </c>
      <c r="R300">
        <v>-0.01</v>
      </c>
      <c r="S300" s="2">
        <v>0.998</v>
      </c>
    </row>
    <row r="301" spans="1:19" x14ac:dyDescent="0.25">
      <c r="A301" t="s">
        <v>7</v>
      </c>
      <c r="B301" s="12" t="s">
        <v>8</v>
      </c>
      <c r="C301" s="12" t="s">
        <v>9</v>
      </c>
      <c r="D301" s="12" t="s">
        <v>10</v>
      </c>
      <c r="E301" s="12" t="s">
        <v>22</v>
      </c>
      <c r="F301" s="12" t="s">
        <v>521</v>
      </c>
      <c r="G301" s="12" t="s">
        <v>522</v>
      </c>
      <c r="H301" s="1">
        <v>534</v>
      </c>
      <c r="I301">
        <v>0</v>
      </c>
      <c r="J301" s="2">
        <v>501</v>
      </c>
      <c r="K301">
        <v>318</v>
      </c>
      <c r="L301">
        <v>230</v>
      </c>
      <c r="M301">
        <v>563</v>
      </c>
      <c r="N301" s="1">
        <v>-0.1</v>
      </c>
      <c r="O301" s="2">
        <v>0.64300000000000002</v>
      </c>
      <c r="P301">
        <v>-0.96</v>
      </c>
      <c r="Q301" s="2">
        <v>0.99</v>
      </c>
      <c r="R301">
        <v>-0.08</v>
      </c>
      <c r="S301" s="2">
        <v>0.97099999999999997</v>
      </c>
    </row>
    <row r="302" spans="1:19" x14ac:dyDescent="0.25">
      <c r="A302" t="s">
        <v>7</v>
      </c>
      <c r="B302" s="12" t="s">
        <v>8</v>
      </c>
      <c r="C302" s="12" t="s">
        <v>9</v>
      </c>
      <c r="D302" s="12" t="s">
        <v>10</v>
      </c>
      <c r="E302" s="12" t="s">
        <v>77</v>
      </c>
      <c r="F302" s="12" t="s">
        <v>78</v>
      </c>
      <c r="G302" s="12" t="s">
        <v>523</v>
      </c>
      <c r="H302" s="1">
        <v>733</v>
      </c>
      <c r="I302">
        <v>631</v>
      </c>
      <c r="J302" s="2">
        <v>384</v>
      </c>
      <c r="K302">
        <v>328</v>
      </c>
      <c r="L302">
        <v>240</v>
      </c>
      <c r="M302">
        <v>522</v>
      </c>
      <c r="N302" s="1">
        <v>0.17</v>
      </c>
      <c r="O302" s="2">
        <v>0.55800000000000005</v>
      </c>
      <c r="P302">
        <v>0.97</v>
      </c>
      <c r="Q302" s="2">
        <v>0.99</v>
      </c>
      <c r="R302">
        <v>0.71</v>
      </c>
      <c r="S302" s="2">
        <v>0.68600000000000005</v>
      </c>
    </row>
    <row r="303" spans="1:19" x14ac:dyDescent="0.25">
      <c r="A303" t="s">
        <v>7</v>
      </c>
      <c r="B303" s="12" t="s">
        <v>8</v>
      </c>
      <c r="C303" s="12" t="s">
        <v>9</v>
      </c>
      <c r="D303" s="12" t="s">
        <v>10</v>
      </c>
      <c r="E303" s="12" t="s">
        <v>11</v>
      </c>
      <c r="F303" s="12" t="s">
        <v>524</v>
      </c>
      <c r="G303" s="12" t="s">
        <v>525</v>
      </c>
      <c r="H303" s="1">
        <v>2697</v>
      </c>
      <c r="I303">
        <v>1645</v>
      </c>
      <c r="J303" s="2">
        <v>775</v>
      </c>
      <c r="K303">
        <v>4381</v>
      </c>
      <c r="L303">
        <v>1920</v>
      </c>
      <c r="M303">
        <v>1982</v>
      </c>
      <c r="N303" s="1">
        <v>-0.22</v>
      </c>
      <c r="O303" s="2">
        <v>0.55200000000000005</v>
      </c>
      <c r="P303">
        <v>-0.46</v>
      </c>
      <c r="Q303" s="2">
        <v>0.74299999999999999</v>
      </c>
      <c r="R303">
        <v>-0.16</v>
      </c>
      <c r="S303" s="2">
        <v>0.97099999999999997</v>
      </c>
    </row>
    <row r="304" spans="1:19" x14ac:dyDescent="0.25">
      <c r="A304" t="s">
        <v>7</v>
      </c>
      <c r="B304" s="12" t="s">
        <v>8</v>
      </c>
      <c r="C304" s="12" t="s">
        <v>9</v>
      </c>
      <c r="D304" s="12" t="s">
        <v>10</v>
      </c>
      <c r="E304" s="12" t="s">
        <v>22</v>
      </c>
      <c r="F304" s="12" t="s">
        <v>526</v>
      </c>
      <c r="G304" s="12" t="s">
        <v>527</v>
      </c>
      <c r="H304" s="1">
        <v>142</v>
      </c>
      <c r="I304">
        <v>0</v>
      </c>
      <c r="J304" s="2">
        <v>233</v>
      </c>
      <c r="K304">
        <v>68</v>
      </c>
      <c r="L304">
        <v>0</v>
      </c>
      <c r="M304">
        <v>0</v>
      </c>
      <c r="N304" s="1">
        <v>0.11</v>
      </c>
      <c r="O304" s="2">
        <v>0.77700000000000002</v>
      </c>
      <c r="P304">
        <v>0.7</v>
      </c>
      <c r="Q304" s="2">
        <v>0.99</v>
      </c>
      <c r="R304">
        <v>0.75</v>
      </c>
      <c r="S304" s="2">
        <v>0.97099999999999997</v>
      </c>
    </row>
    <row r="305" spans="1:19" x14ac:dyDescent="0.25">
      <c r="A305" t="s">
        <v>7</v>
      </c>
      <c r="B305" s="12" t="s">
        <v>8</v>
      </c>
      <c r="C305" s="12" t="s">
        <v>9</v>
      </c>
      <c r="D305" s="12" t="s">
        <v>10</v>
      </c>
      <c r="E305" s="12" t="s">
        <v>77</v>
      </c>
      <c r="F305" s="12" t="s">
        <v>78</v>
      </c>
      <c r="G305" s="12" t="s">
        <v>528</v>
      </c>
      <c r="H305" s="1">
        <v>15710</v>
      </c>
      <c r="I305">
        <v>2843</v>
      </c>
      <c r="J305" s="2">
        <v>2841</v>
      </c>
      <c r="K305">
        <v>3024</v>
      </c>
      <c r="L305">
        <v>1124</v>
      </c>
      <c r="M305">
        <v>2682</v>
      </c>
      <c r="N305" s="1">
        <v>0.22</v>
      </c>
      <c r="O305" s="2">
        <v>0.55500000000000005</v>
      </c>
      <c r="P305">
        <v>1.23</v>
      </c>
      <c r="Q305" s="2">
        <v>3.2000000000000001E-2</v>
      </c>
      <c r="R305">
        <v>0.72</v>
      </c>
      <c r="S305" s="2">
        <v>0.97099999999999997</v>
      </c>
    </row>
    <row r="306" spans="1:19" x14ac:dyDescent="0.25">
      <c r="A306" t="s">
        <v>7</v>
      </c>
      <c r="B306" s="12" t="s">
        <v>8</v>
      </c>
      <c r="C306" s="12" t="s">
        <v>9</v>
      </c>
      <c r="D306" s="12" t="s">
        <v>10</v>
      </c>
      <c r="E306" s="12" t="s">
        <v>77</v>
      </c>
      <c r="F306" s="12" t="s">
        <v>78</v>
      </c>
      <c r="G306" s="12" t="s">
        <v>529</v>
      </c>
      <c r="H306" s="1">
        <v>50</v>
      </c>
      <c r="I306">
        <v>0</v>
      </c>
      <c r="J306" s="2">
        <v>0</v>
      </c>
      <c r="K306">
        <v>119</v>
      </c>
      <c r="L306">
        <v>0</v>
      </c>
      <c r="M306">
        <v>0</v>
      </c>
      <c r="N306" s="1">
        <v>-0.08</v>
      </c>
      <c r="O306" s="2">
        <v>0.80300000000000005</v>
      </c>
      <c r="P306">
        <v>0</v>
      </c>
      <c r="Q306" s="2">
        <v>1</v>
      </c>
      <c r="R306">
        <v>-0.23</v>
      </c>
      <c r="S306" s="2">
        <v>0.97099999999999997</v>
      </c>
    </row>
    <row r="307" spans="1:19" x14ac:dyDescent="0.25">
      <c r="A307" t="s">
        <v>7</v>
      </c>
      <c r="B307" s="12" t="s">
        <v>8</v>
      </c>
      <c r="C307" s="12" t="s">
        <v>9</v>
      </c>
      <c r="D307" s="12" t="s">
        <v>10</v>
      </c>
      <c r="E307" s="12" t="s">
        <v>11</v>
      </c>
      <c r="F307" s="12" t="s">
        <v>530</v>
      </c>
      <c r="G307" s="12" t="s">
        <v>531</v>
      </c>
      <c r="H307" s="1">
        <v>18488</v>
      </c>
      <c r="I307">
        <v>14750</v>
      </c>
      <c r="J307" s="2">
        <v>7859</v>
      </c>
      <c r="K307">
        <v>28807</v>
      </c>
      <c r="L307">
        <v>20954</v>
      </c>
      <c r="M307">
        <v>11798</v>
      </c>
      <c r="N307" s="1">
        <v>-0.47</v>
      </c>
      <c r="O307" s="2">
        <v>0.39300000000000002</v>
      </c>
      <c r="P307">
        <v>-0.68</v>
      </c>
      <c r="Q307" s="2">
        <v>4.4999999999999998E-2</v>
      </c>
      <c r="R307">
        <v>-0.22</v>
      </c>
      <c r="S307" s="2">
        <v>0.97099999999999997</v>
      </c>
    </row>
    <row r="308" spans="1:19" x14ac:dyDescent="0.25">
      <c r="A308" t="s">
        <v>7</v>
      </c>
      <c r="B308" s="12" t="s">
        <v>8</v>
      </c>
      <c r="C308" s="12" t="s">
        <v>9</v>
      </c>
      <c r="D308" s="12" t="s">
        <v>10</v>
      </c>
      <c r="E308" s="12" t="s">
        <v>11</v>
      </c>
      <c r="F308" s="12" t="s">
        <v>532</v>
      </c>
      <c r="G308" s="12" t="s">
        <v>533</v>
      </c>
      <c r="H308" s="1">
        <v>13170</v>
      </c>
      <c r="I308">
        <v>11424</v>
      </c>
      <c r="J308" s="2">
        <v>6320</v>
      </c>
      <c r="K308">
        <v>13207</v>
      </c>
      <c r="L308">
        <v>11088</v>
      </c>
      <c r="M308">
        <v>3480</v>
      </c>
      <c r="N308" s="1">
        <v>-7.0000000000000007E-2</v>
      </c>
      <c r="O308" s="2">
        <v>0.92400000000000004</v>
      </c>
      <c r="P308">
        <v>-0.06</v>
      </c>
      <c r="Q308" s="2">
        <v>0.99</v>
      </c>
      <c r="R308">
        <v>0.12</v>
      </c>
      <c r="S308" s="2">
        <v>0.97099999999999997</v>
      </c>
    </row>
    <row r="309" spans="1:19" x14ac:dyDescent="0.25">
      <c r="A309" t="s">
        <v>7</v>
      </c>
      <c r="B309" s="12" t="s">
        <v>8</v>
      </c>
      <c r="C309" s="12" t="s">
        <v>9</v>
      </c>
      <c r="D309" s="12" t="s">
        <v>10</v>
      </c>
      <c r="E309" s="12" t="s">
        <v>11</v>
      </c>
      <c r="F309" s="12" t="s">
        <v>534</v>
      </c>
      <c r="G309" s="12" t="s">
        <v>535</v>
      </c>
      <c r="H309" s="1">
        <v>34923</v>
      </c>
      <c r="I309">
        <v>20072</v>
      </c>
      <c r="J309" s="2">
        <v>8614</v>
      </c>
      <c r="K309">
        <v>22768</v>
      </c>
      <c r="L309">
        <v>14384</v>
      </c>
      <c r="M309">
        <v>10576</v>
      </c>
      <c r="N309" s="1">
        <v>0.12</v>
      </c>
      <c r="O309" s="2">
        <v>0.78800000000000003</v>
      </c>
      <c r="P309">
        <v>-0.03</v>
      </c>
      <c r="Q309" s="2">
        <v>0.99</v>
      </c>
      <c r="R309">
        <v>0.34</v>
      </c>
      <c r="S309" s="2">
        <v>0.97099999999999997</v>
      </c>
    </row>
    <row r="310" spans="1:19" x14ac:dyDescent="0.25">
      <c r="A310" t="s">
        <v>7</v>
      </c>
      <c r="B310" s="12" t="s">
        <v>8</v>
      </c>
      <c r="C310" s="12" t="s">
        <v>9</v>
      </c>
      <c r="D310" s="12" t="s">
        <v>10</v>
      </c>
      <c r="E310" s="12" t="s">
        <v>11</v>
      </c>
      <c r="F310" s="12" t="s">
        <v>536</v>
      </c>
      <c r="G310" s="12" t="s">
        <v>537</v>
      </c>
      <c r="H310" s="1">
        <v>243681</v>
      </c>
      <c r="I310">
        <v>207331</v>
      </c>
      <c r="J310" s="2">
        <v>165972</v>
      </c>
      <c r="K310">
        <v>151034</v>
      </c>
      <c r="L310">
        <v>103225</v>
      </c>
      <c r="M310">
        <v>191760</v>
      </c>
      <c r="N310" s="1">
        <v>0.53</v>
      </c>
      <c r="O310" s="2">
        <v>0.33500000000000002</v>
      </c>
      <c r="P310">
        <v>0.63</v>
      </c>
      <c r="Q310" s="2">
        <v>0.46200000000000002</v>
      </c>
      <c r="R310">
        <v>0.95</v>
      </c>
      <c r="S310" s="2">
        <v>0.97099999999999997</v>
      </c>
    </row>
    <row r="311" spans="1:19" x14ac:dyDescent="0.25">
      <c r="A311" t="s">
        <v>7</v>
      </c>
      <c r="B311" s="12" t="s">
        <v>25</v>
      </c>
      <c r="C311" s="12" t="s">
        <v>26</v>
      </c>
      <c r="D311" s="12" t="s">
        <v>27</v>
      </c>
      <c r="E311" s="12" t="s">
        <v>538</v>
      </c>
      <c r="F311" s="12" t="s">
        <v>539</v>
      </c>
      <c r="G311" s="12" t="s">
        <v>540</v>
      </c>
      <c r="H311" s="1">
        <v>65</v>
      </c>
      <c r="I311">
        <v>0</v>
      </c>
      <c r="J311" s="2">
        <v>0</v>
      </c>
      <c r="K311">
        <v>59</v>
      </c>
      <c r="L311">
        <v>0</v>
      </c>
      <c r="M311">
        <v>0</v>
      </c>
      <c r="N311" s="1">
        <v>0.04</v>
      </c>
      <c r="O311" s="2">
        <v>0.82199999999999995</v>
      </c>
      <c r="P311">
        <v>0</v>
      </c>
      <c r="Q311" s="2">
        <v>1</v>
      </c>
      <c r="R311">
        <v>0.44</v>
      </c>
      <c r="S311" s="2">
        <v>0.97099999999999997</v>
      </c>
    </row>
    <row r="312" spans="1:19" x14ac:dyDescent="0.25">
      <c r="A312" t="s">
        <v>7</v>
      </c>
      <c r="B312" s="12" t="s">
        <v>101</v>
      </c>
      <c r="C312" s="12" t="s">
        <v>541</v>
      </c>
      <c r="D312" s="12" t="s">
        <v>542</v>
      </c>
      <c r="E312" s="12" t="s">
        <v>543</v>
      </c>
      <c r="F312" s="12" t="s">
        <v>544</v>
      </c>
      <c r="G312" s="12" t="s">
        <v>545</v>
      </c>
      <c r="H312" s="1">
        <v>127</v>
      </c>
      <c r="I312">
        <v>0</v>
      </c>
      <c r="J312" s="2">
        <v>0</v>
      </c>
      <c r="K312">
        <v>0</v>
      </c>
      <c r="L312">
        <v>0</v>
      </c>
      <c r="M312">
        <v>0</v>
      </c>
      <c r="N312" s="1">
        <v>0.22</v>
      </c>
      <c r="O312" s="2">
        <v>0.66500000000000004</v>
      </c>
      <c r="P312">
        <v>22.3</v>
      </c>
      <c r="Q312" s="2">
        <v>0</v>
      </c>
      <c r="R312">
        <v>1.43</v>
      </c>
      <c r="S312" s="2">
        <v>0.68600000000000005</v>
      </c>
    </row>
    <row r="313" spans="1:19" x14ac:dyDescent="0.25">
      <c r="A313" t="s">
        <v>7</v>
      </c>
      <c r="B313" s="12" t="s">
        <v>8</v>
      </c>
      <c r="C313" s="12" t="s">
        <v>9</v>
      </c>
      <c r="D313" s="12" t="s">
        <v>10</v>
      </c>
      <c r="E313" s="12" t="s">
        <v>22</v>
      </c>
      <c r="F313" s="12" t="s">
        <v>172</v>
      </c>
      <c r="G313" s="12" t="s">
        <v>546</v>
      </c>
      <c r="H313" s="1">
        <v>540</v>
      </c>
      <c r="I313">
        <v>481</v>
      </c>
      <c r="J313" s="2">
        <v>866</v>
      </c>
      <c r="K313">
        <v>582</v>
      </c>
      <c r="L313">
        <v>0</v>
      </c>
      <c r="M313">
        <v>1055</v>
      </c>
      <c r="N313" s="1">
        <v>0.03</v>
      </c>
      <c r="O313" s="2">
        <v>0.92600000000000005</v>
      </c>
      <c r="P313">
        <v>0.09</v>
      </c>
      <c r="Q313" s="2">
        <v>0.99</v>
      </c>
      <c r="R313">
        <v>0.1</v>
      </c>
      <c r="S313" s="2">
        <v>0.97099999999999997</v>
      </c>
    </row>
    <row r="314" spans="1:19" x14ac:dyDescent="0.25">
      <c r="A314" t="s">
        <v>7</v>
      </c>
      <c r="B314" s="12" t="s">
        <v>8</v>
      </c>
      <c r="C314" s="12" t="s">
        <v>9</v>
      </c>
      <c r="D314" s="12" t="s">
        <v>10</v>
      </c>
      <c r="E314" s="12" t="s">
        <v>11</v>
      </c>
      <c r="F314" s="12" t="s">
        <v>248</v>
      </c>
      <c r="G314" s="12" t="s">
        <v>547</v>
      </c>
      <c r="H314" s="1">
        <v>934</v>
      </c>
      <c r="I314">
        <v>947</v>
      </c>
      <c r="J314" s="2">
        <v>570</v>
      </c>
      <c r="K314">
        <v>984</v>
      </c>
      <c r="L314">
        <v>856</v>
      </c>
      <c r="M314">
        <v>305</v>
      </c>
      <c r="N314" s="1">
        <v>-0.19</v>
      </c>
      <c r="O314" s="2">
        <v>0.56200000000000006</v>
      </c>
      <c r="P314">
        <v>-0.22</v>
      </c>
      <c r="Q314" s="2">
        <v>0.99</v>
      </c>
      <c r="R314">
        <v>0.03</v>
      </c>
      <c r="S314" s="2">
        <v>0.996</v>
      </c>
    </row>
    <row r="315" spans="1:19" x14ac:dyDescent="0.25">
      <c r="A315" t="s">
        <v>7</v>
      </c>
      <c r="B315" s="12" t="s">
        <v>8</v>
      </c>
      <c r="C315" s="12" t="s">
        <v>9</v>
      </c>
      <c r="D315" s="12" t="s">
        <v>10</v>
      </c>
      <c r="E315" s="12" t="s">
        <v>11</v>
      </c>
      <c r="F315" s="12" t="s">
        <v>31</v>
      </c>
      <c r="G315" s="12" t="s">
        <v>548</v>
      </c>
      <c r="H315" s="1">
        <v>282</v>
      </c>
      <c r="I315">
        <v>0</v>
      </c>
      <c r="J315" s="2">
        <v>503</v>
      </c>
      <c r="K315">
        <v>504</v>
      </c>
      <c r="L315">
        <v>632</v>
      </c>
      <c r="M315">
        <v>836</v>
      </c>
      <c r="N315" s="1">
        <v>-0.48</v>
      </c>
      <c r="O315" s="2">
        <v>0.317</v>
      </c>
      <c r="P315">
        <v>-1.06</v>
      </c>
      <c r="Q315" s="2">
        <v>0.99</v>
      </c>
      <c r="R315">
        <v>-0.95</v>
      </c>
      <c r="S315" s="2">
        <v>0.68600000000000005</v>
      </c>
    </row>
    <row r="316" spans="1:19" x14ac:dyDescent="0.25">
      <c r="A316" t="s">
        <v>7</v>
      </c>
      <c r="B316" s="12" t="s">
        <v>8</v>
      </c>
      <c r="C316" s="12" t="s">
        <v>9</v>
      </c>
      <c r="D316" s="12" t="s">
        <v>10</v>
      </c>
      <c r="E316" s="12" t="s">
        <v>14</v>
      </c>
      <c r="F316" s="12" t="s">
        <v>53</v>
      </c>
      <c r="G316" s="12" t="s">
        <v>549</v>
      </c>
      <c r="H316" s="1">
        <v>659</v>
      </c>
      <c r="I316">
        <v>684</v>
      </c>
      <c r="J316" s="2">
        <v>250</v>
      </c>
      <c r="K316">
        <v>668</v>
      </c>
      <c r="L316">
        <v>706</v>
      </c>
      <c r="M316">
        <v>258</v>
      </c>
      <c r="N316" s="1">
        <v>-7.0000000000000007E-2</v>
      </c>
      <c r="O316" s="2">
        <v>0.66100000000000003</v>
      </c>
      <c r="P316">
        <v>-0.13</v>
      </c>
      <c r="Q316" s="2">
        <v>0.99</v>
      </c>
      <c r="R316">
        <v>0</v>
      </c>
      <c r="S316" s="2">
        <v>0.998</v>
      </c>
    </row>
    <row r="317" spans="1:19" x14ac:dyDescent="0.25">
      <c r="A317" t="s">
        <v>7</v>
      </c>
      <c r="B317" s="12" t="s">
        <v>8</v>
      </c>
      <c r="C317" s="12" t="s">
        <v>9</v>
      </c>
      <c r="D317" s="12" t="s">
        <v>10</v>
      </c>
      <c r="E317" s="12" t="s">
        <v>11</v>
      </c>
      <c r="F317" s="12" t="s">
        <v>248</v>
      </c>
      <c r="G317" s="12" t="s">
        <v>550</v>
      </c>
      <c r="H317" s="1">
        <v>600</v>
      </c>
      <c r="I317">
        <v>602</v>
      </c>
      <c r="J317" s="2">
        <v>232</v>
      </c>
      <c r="K317">
        <v>447</v>
      </c>
      <c r="L317">
        <v>244</v>
      </c>
      <c r="M317">
        <v>602</v>
      </c>
      <c r="N317" s="1">
        <v>0.23</v>
      </c>
      <c r="O317" s="2">
        <v>0.59099999999999997</v>
      </c>
      <c r="P317">
        <v>0.23</v>
      </c>
      <c r="Q317" s="2">
        <v>0.99</v>
      </c>
      <c r="R317">
        <v>0.49</v>
      </c>
      <c r="S317" s="2">
        <v>0.84099999999999997</v>
      </c>
    </row>
    <row r="318" spans="1:19" x14ac:dyDescent="0.25">
      <c r="A318" t="s">
        <v>7</v>
      </c>
      <c r="B318" s="12" t="s">
        <v>8</v>
      </c>
      <c r="C318" s="12" t="s">
        <v>174</v>
      </c>
      <c r="D318" s="12" t="s">
        <v>175</v>
      </c>
      <c r="E318" s="12" t="s">
        <v>176</v>
      </c>
      <c r="F318" s="12" t="s">
        <v>177</v>
      </c>
      <c r="G318" s="12" t="s">
        <v>551</v>
      </c>
      <c r="H318" s="1">
        <v>6515</v>
      </c>
      <c r="I318">
        <v>2347</v>
      </c>
      <c r="J318" s="2">
        <v>6298</v>
      </c>
      <c r="K318">
        <v>5936</v>
      </c>
      <c r="L318">
        <v>1440</v>
      </c>
      <c r="M318">
        <v>6173</v>
      </c>
      <c r="N318" s="1">
        <v>0.04</v>
      </c>
      <c r="O318" s="2">
        <v>0.93500000000000005</v>
      </c>
      <c r="P318">
        <v>-0.06</v>
      </c>
      <c r="Q318" s="2">
        <v>0.99</v>
      </c>
      <c r="R318">
        <v>0.27</v>
      </c>
      <c r="S318" s="2">
        <v>0.97099999999999997</v>
      </c>
    </row>
    <row r="319" spans="1:19" x14ac:dyDescent="0.25">
      <c r="A319" t="s">
        <v>7</v>
      </c>
      <c r="B319" s="12" t="s">
        <v>8</v>
      </c>
      <c r="C319" s="12" t="s">
        <v>9</v>
      </c>
      <c r="D319" s="12" t="s">
        <v>10</v>
      </c>
      <c r="E319" s="12" t="s">
        <v>11</v>
      </c>
      <c r="F319" s="12" t="s">
        <v>294</v>
      </c>
      <c r="G319" s="12" t="s">
        <v>552</v>
      </c>
      <c r="H319" s="1">
        <v>55</v>
      </c>
      <c r="I319">
        <v>0</v>
      </c>
      <c r="J319" s="2">
        <v>0</v>
      </c>
      <c r="K319">
        <v>61</v>
      </c>
      <c r="L319">
        <v>0</v>
      </c>
      <c r="M319">
        <v>0</v>
      </c>
      <c r="N319" s="1">
        <v>-0.03</v>
      </c>
      <c r="O319" s="2">
        <v>0.81799999999999995</v>
      </c>
      <c r="P319">
        <v>0</v>
      </c>
      <c r="Q319" s="2">
        <v>1</v>
      </c>
      <c r="R319">
        <v>-0.4</v>
      </c>
      <c r="S319" s="2">
        <v>0.97099999999999997</v>
      </c>
    </row>
    <row r="320" spans="1:19" x14ac:dyDescent="0.25">
      <c r="A320" t="s">
        <v>7</v>
      </c>
      <c r="B320" s="12" t="s">
        <v>8</v>
      </c>
      <c r="C320" s="12" t="s">
        <v>9</v>
      </c>
      <c r="D320" s="12" t="s">
        <v>10</v>
      </c>
      <c r="E320" s="12" t="s">
        <v>22</v>
      </c>
      <c r="F320" s="12" t="s">
        <v>172</v>
      </c>
      <c r="G320" s="12" t="s">
        <v>553</v>
      </c>
      <c r="H320" s="1">
        <v>25</v>
      </c>
      <c r="I320">
        <v>0</v>
      </c>
      <c r="J320" s="2">
        <v>0</v>
      </c>
      <c r="K320">
        <v>68</v>
      </c>
      <c r="L320">
        <v>0</v>
      </c>
      <c r="M320">
        <v>0</v>
      </c>
      <c r="N320" s="1">
        <v>-0.09</v>
      </c>
      <c r="O320" s="2">
        <v>0.76</v>
      </c>
      <c r="P320">
        <v>0</v>
      </c>
      <c r="Q320" s="2">
        <v>1</v>
      </c>
      <c r="R320">
        <v>-0.38</v>
      </c>
      <c r="S320" s="2">
        <v>0.97099999999999997</v>
      </c>
    </row>
    <row r="321" spans="1:19" x14ac:dyDescent="0.25">
      <c r="A321" t="s">
        <v>7</v>
      </c>
      <c r="B321" s="12" t="s">
        <v>8</v>
      </c>
      <c r="C321" s="12" t="s">
        <v>9</v>
      </c>
      <c r="D321" s="12" t="s">
        <v>10</v>
      </c>
      <c r="E321" s="12" t="s">
        <v>11</v>
      </c>
      <c r="F321" s="12" t="s">
        <v>554</v>
      </c>
      <c r="G321" s="12" t="s">
        <v>555</v>
      </c>
      <c r="H321" s="1">
        <v>59</v>
      </c>
      <c r="I321">
        <v>0</v>
      </c>
      <c r="J321" s="2">
        <v>0</v>
      </c>
      <c r="K321">
        <v>251</v>
      </c>
      <c r="L321">
        <v>0</v>
      </c>
      <c r="M321">
        <v>490</v>
      </c>
      <c r="N321" s="1">
        <v>-0.23</v>
      </c>
      <c r="O321" s="2">
        <v>0.54600000000000004</v>
      </c>
      <c r="P321">
        <v>-2.1</v>
      </c>
      <c r="Q321" s="2">
        <v>0.99</v>
      </c>
      <c r="R321">
        <v>-1.31</v>
      </c>
      <c r="S321" s="2">
        <v>0.82799999999999996</v>
      </c>
    </row>
    <row r="322" spans="1:19" x14ac:dyDescent="0.25">
      <c r="A322" t="s">
        <v>7</v>
      </c>
      <c r="B322" s="12" t="s">
        <v>8</v>
      </c>
      <c r="C322" s="12" t="s">
        <v>9</v>
      </c>
      <c r="D322" s="12" t="s">
        <v>10</v>
      </c>
      <c r="E322" s="12" t="s">
        <v>11</v>
      </c>
      <c r="F322" s="12" t="s">
        <v>556</v>
      </c>
      <c r="G322" s="12" t="s">
        <v>557</v>
      </c>
      <c r="H322" s="1">
        <v>145</v>
      </c>
      <c r="I322">
        <v>0</v>
      </c>
      <c r="J322" s="2">
        <v>0</v>
      </c>
      <c r="K322">
        <v>212</v>
      </c>
      <c r="L322">
        <v>0</v>
      </c>
      <c r="M322">
        <v>0</v>
      </c>
      <c r="N322" s="1">
        <v>-7.0000000000000007E-2</v>
      </c>
      <c r="O322" s="2">
        <v>0.81499999999999995</v>
      </c>
      <c r="P322">
        <v>-1.7</v>
      </c>
      <c r="Q322" s="2">
        <v>0.99</v>
      </c>
      <c r="R322">
        <v>-0.44</v>
      </c>
      <c r="S322" s="2">
        <v>0.97099999999999997</v>
      </c>
    </row>
    <row r="323" spans="1:19" x14ac:dyDescent="0.25">
      <c r="A323" t="s">
        <v>7</v>
      </c>
      <c r="B323" s="12" t="s">
        <v>25</v>
      </c>
      <c r="C323" s="12" t="s">
        <v>26</v>
      </c>
      <c r="D323" s="12" t="s">
        <v>27</v>
      </c>
      <c r="E323" s="12" t="s">
        <v>28</v>
      </c>
      <c r="F323" s="12" t="s">
        <v>29</v>
      </c>
      <c r="G323" s="12" t="s">
        <v>558</v>
      </c>
      <c r="H323" s="1">
        <v>1066</v>
      </c>
      <c r="I323">
        <v>0</v>
      </c>
      <c r="J323" s="2">
        <v>992</v>
      </c>
      <c r="K323">
        <v>910</v>
      </c>
      <c r="L323">
        <v>0</v>
      </c>
      <c r="M323">
        <v>0</v>
      </c>
      <c r="N323" s="1">
        <v>0.09</v>
      </c>
      <c r="O323" s="2">
        <v>0.80100000000000005</v>
      </c>
      <c r="P323">
        <v>-0.23</v>
      </c>
      <c r="Q323" s="2">
        <v>0.99</v>
      </c>
      <c r="R323">
        <v>0.13</v>
      </c>
      <c r="S323" s="2">
        <v>0.97099999999999997</v>
      </c>
    </row>
    <row r="324" spans="1:19" ht="15.75" customHeight="1" x14ac:dyDescent="0.25">
      <c r="A324" t="s">
        <v>7</v>
      </c>
      <c r="B324" s="12" t="s">
        <v>8</v>
      </c>
      <c r="C324" s="12" t="s">
        <v>9</v>
      </c>
      <c r="D324" s="12" t="s">
        <v>10</v>
      </c>
      <c r="E324" s="12" t="s">
        <v>559</v>
      </c>
      <c r="F324" s="12" t="s">
        <v>559</v>
      </c>
      <c r="G324" s="12" t="s">
        <v>560</v>
      </c>
      <c r="H324" s="1">
        <v>271</v>
      </c>
      <c r="I324">
        <v>0</v>
      </c>
      <c r="J324" s="2">
        <v>538</v>
      </c>
      <c r="K324">
        <v>285</v>
      </c>
      <c r="L324">
        <v>231</v>
      </c>
      <c r="M324">
        <v>540</v>
      </c>
      <c r="N324" s="1">
        <v>-0.04</v>
      </c>
      <c r="O324" s="2">
        <v>0.84299999999999997</v>
      </c>
      <c r="P324">
        <v>-0.18</v>
      </c>
      <c r="Q324" s="2">
        <v>0.99</v>
      </c>
      <c r="R324">
        <v>-0.01</v>
      </c>
      <c r="S324" s="2">
        <v>0.998</v>
      </c>
    </row>
    <row r="325" spans="1:19" x14ac:dyDescent="0.25">
      <c r="A325" t="s">
        <v>7</v>
      </c>
      <c r="B325" s="12" t="s">
        <v>8</v>
      </c>
      <c r="C325" s="12" t="s">
        <v>9</v>
      </c>
      <c r="D325" s="12" t="s">
        <v>10</v>
      </c>
      <c r="E325" s="12" t="s">
        <v>22</v>
      </c>
      <c r="F325" s="12" t="s">
        <v>172</v>
      </c>
      <c r="G325" s="12" t="s">
        <v>561</v>
      </c>
      <c r="H325" s="1">
        <v>43</v>
      </c>
      <c r="I325">
        <v>0</v>
      </c>
      <c r="J325" s="2">
        <v>0</v>
      </c>
      <c r="K325">
        <v>97</v>
      </c>
      <c r="L325">
        <v>0</v>
      </c>
      <c r="M325">
        <v>0</v>
      </c>
      <c r="N325" s="1">
        <v>-0.09</v>
      </c>
      <c r="O325" s="2">
        <v>0.76800000000000002</v>
      </c>
      <c r="P325">
        <v>0</v>
      </c>
      <c r="Q325" s="2">
        <v>1</v>
      </c>
      <c r="R325">
        <v>-1.06</v>
      </c>
      <c r="S325" s="2">
        <v>0.97099999999999997</v>
      </c>
    </row>
    <row r="326" spans="1:19" x14ac:dyDescent="0.25">
      <c r="A326" t="s">
        <v>7</v>
      </c>
      <c r="B326" s="12" t="s">
        <v>8</v>
      </c>
      <c r="C326" s="12" t="s">
        <v>9</v>
      </c>
      <c r="D326" s="12" t="s">
        <v>10</v>
      </c>
      <c r="E326" s="12" t="s">
        <v>11</v>
      </c>
      <c r="F326" s="12" t="s">
        <v>562</v>
      </c>
      <c r="G326" s="12" t="s">
        <v>563</v>
      </c>
      <c r="H326" s="1">
        <v>578</v>
      </c>
      <c r="I326">
        <v>561</v>
      </c>
      <c r="J326" s="2">
        <v>262</v>
      </c>
      <c r="K326">
        <v>357</v>
      </c>
      <c r="L326">
        <v>465</v>
      </c>
      <c r="M326">
        <v>519</v>
      </c>
      <c r="N326" s="1">
        <v>0.06</v>
      </c>
      <c r="O326" s="2">
        <v>0.79300000000000004</v>
      </c>
      <c r="P326">
        <v>0.55000000000000004</v>
      </c>
      <c r="Q326" s="2">
        <v>0.99</v>
      </c>
      <c r="R326">
        <v>0.41</v>
      </c>
      <c r="S326" s="2">
        <v>0.84099999999999997</v>
      </c>
    </row>
    <row r="327" spans="1:19" x14ac:dyDescent="0.25">
      <c r="A327" t="s">
        <v>7</v>
      </c>
      <c r="B327" s="12" t="s">
        <v>25</v>
      </c>
      <c r="C327" s="12" t="s">
        <v>26</v>
      </c>
      <c r="D327" s="12" t="s">
        <v>27</v>
      </c>
      <c r="E327" s="12" t="s">
        <v>160</v>
      </c>
      <c r="F327" s="12" t="s">
        <v>161</v>
      </c>
      <c r="G327" s="12" t="s">
        <v>564</v>
      </c>
      <c r="H327" s="1">
        <v>58</v>
      </c>
      <c r="I327">
        <v>0</v>
      </c>
      <c r="J327" s="2">
        <v>0</v>
      </c>
      <c r="K327">
        <v>73</v>
      </c>
      <c r="L327">
        <v>0</v>
      </c>
      <c r="M327">
        <v>0</v>
      </c>
      <c r="N327" s="1">
        <v>-0.09</v>
      </c>
      <c r="O327" s="2">
        <v>0.78</v>
      </c>
      <c r="P327">
        <v>0</v>
      </c>
      <c r="Q327" s="2">
        <v>1</v>
      </c>
      <c r="R327">
        <v>-0.45</v>
      </c>
      <c r="S327" s="2">
        <v>0.97099999999999997</v>
      </c>
    </row>
    <row r="328" spans="1:19" x14ac:dyDescent="0.25">
      <c r="A328" t="s">
        <v>7</v>
      </c>
      <c r="B328" s="12" t="s">
        <v>25</v>
      </c>
      <c r="C328" s="12" t="s">
        <v>26</v>
      </c>
      <c r="D328" s="12" t="s">
        <v>27</v>
      </c>
      <c r="E328" s="12" t="s">
        <v>28</v>
      </c>
      <c r="F328" s="12" t="s">
        <v>29</v>
      </c>
      <c r="G328" s="12" t="s">
        <v>565</v>
      </c>
      <c r="H328" s="1">
        <v>125</v>
      </c>
      <c r="I328">
        <v>0</v>
      </c>
      <c r="J328" s="2">
        <v>0</v>
      </c>
      <c r="K328">
        <v>254</v>
      </c>
      <c r="L328">
        <v>0</v>
      </c>
      <c r="M328">
        <v>0</v>
      </c>
      <c r="N328" s="1">
        <v>0.01</v>
      </c>
      <c r="O328" s="2">
        <v>0.84899999999999998</v>
      </c>
      <c r="P328">
        <v>21.02</v>
      </c>
      <c r="Q328" s="2">
        <v>0</v>
      </c>
      <c r="R328">
        <v>-0.22</v>
      </c>
      <c r="S328" s="2">
        <v>0.97099999999999997</v>
      </c>
    </row>
    <row r="329" spans="1:19" x14ac:dyDescent="0.25">
      <c r="A329" t="s">
        <v>7</v>
      </c>
      <c r="B329" s="12" t="s">
        <v>25</v>
      </c>
      <c r="C329" s="12" t="s">
        <v>26</v>
      </c>
      <c r="D329" s="12" t="s">
        <v>27</v>
      </c>
      <c r="E329" s="12" t="s">
        <v>28</v>
      </c>
      <c r="F329" s="12" t="s">
        <v>29</v>
      </c>
      <c r="G329" s="12" t="s">
        <v>566</v>
      </c>
      <c r="H329" s="1">
        <v>131</v>
      </c>
      <c r="I329">
        <v>0</v>
      </c>
      <c r="J329" s="2">
        <v>0</v>
      </c>
      <c r="K329">
        <v>82</v>
      </c>
      <c r="L329">
        <v>0</v>
      </c>
      <c r="M329">
        <v>0</v>
      </c>
      <c r="N329" s="1">
        <v>0.09</v>
      </c>
      <c r="O329" s="2">
        <v>0.79400000000000004</v>
      </c>
      <c r="P329">
        <v>22.33</v>
      </c>
      <c r="Q329" s="2">
        <v>0</v>
      </c>
      <c r="R329">
        <v>0.82</v>
      </c>
      <c r="S329" s="2">
        <v>0.93200000000000005</v>
      </c>
    </row>
    <row r="330" spans="1:19" x14ac:dyDescent="0.25">
      <c r="A330" t="s">
        <v>7</v>
      </c>
      <c r="B330" s="12" t="s">
        <v>8</v>
      </c>
      <c r="C330" s="12" t="s">
        <v>9</v>
      </c>
      <c r="D330" s="12" t="s">
        <v>10</v>
      </c>
      <c r="E330" s="12" t="s">
        <v>289</v>
      </c>
      <c r="F330" s="12" t="s">
        <v>567</v>
      </c>
      <c r="G330" s="12" t="s">
        <v>568</v>
      </c>
      <c r="H330" s="1">
        <v>194</v>
      </c>
      <c r="I330">
        <v>0</v>
      </c>
      <c r="J330" s="2">
        <v>544</v>
      </c>
      <c r="K330">
        <v>0</v>
      </c>
      <c r="L330">
        <v>0</v>
      </c>
      <c r="M330">
        <v>0</v>
      </c>
      <c r="N330" s="1">
        <v>0.32</v>
      </c>
      <c r="O330" s="2">
        <v>0.56399999999999995</v>
      </c>
      <c r="P330">
        <v>25.55</v>
      </c>
      <c r="Q330" s="2">
        <v>0</v>
      </c>
      <c r="R330">
        <v>2.02</v>
      </c>
      <c r="S330" s="2">
        <v>0.19600000000000001</v>
      </c>
    </row>
    <row r="331" spans="1:19" x14ac:dyDescent="0.25">
      <c r="A331" t="s">
        <v>7</v>
      </c>
      <c r="B331" s="12" t="s">
        <v>8</v>
      </c>
      <c r="C331" s="12" t="s">
        <v>9</v>
      </c>
      <c r="D331" s="12" t="s">
        <v>10</v>
      </c>
      <c r="E331" s="12" t="s">
        <v>14</v>
      </c>
      <c r="F331" s="12" t="s">
        <v>15</v>
      </c>
      <c r="G331" s="12" t="s">
        <v>569</v>
      </c>
      <c r="H331" s="1">
        <v>1542</v>
      </c>
      <c r="I331">
        <v>778</v>
      </c>
      <c r="J331" s="2">
        <v>2486</v>
      </c>
      <c r="K331">
        <v>994</v>
      </c>
      <c r="L331">
        <v>0</v>
      </c>
      <c r="M331">
        <v>1094</v>
      </c>
      <c r="N331" s="1">
        <v>0.2</v>
      </c>
      <c r="O331" s="2">
        <v>0.62</v>
      </c>
      <c r="P331">
        <v>0.42</v>
      </c>
      <c r="Q331" s="2">
        <v>0.99</v>
      </c>
      <c r="R331">
        <v>0.71</v>
      </c>
      <c r="S331" s="2">
        <v>0.93200000000000005</v>
      </c>
    </row>
    <row r="332" spans="1:19" x14ac:dyDescent="0.25">
      <c r="A332" t="s">
        <v>7</v>
      </c>
      <c r="B332" s="12" t="s">
        <v>8</v>
      </c>
      <c r="C332" s="12" t="s">
        <v>9</v>
      </c>
      <c r="D332" s="12" t="s">
        <v>10</v>
      </c>
      <c r="E332" s="12" t="s">
        <v>14</v>
      </c>
      <c r="F332" s="12" t="s">
        <v>55</v>
      </c>
      <c r="G332" s="12" t="s">
        <v>570</v>
      </c>
      <c r="H332" s="1">
        <v>2698</v>
      </c>
      <c r="I332">
        <v>2211</v>
      </c>
      <c r="J332" s="2">
        <v>1184</v>
      </c>
      <c r="K332">
        <v>2530</v>
      </c>
      <c r="L332">
        <v>2382</v>
      </c>
      <c r="M332">
        <v>1218</v>
      </c>
      <c r="N332" s="1">
        <v>-7.0000000000000007E-2</v>
      </c>
      <c r="O332" s="2">
        <v>0.88300000000000001</v>
      </c>
      <c r="P332">
        <v>0.09</v>
      </c>
      <c r="Q332" s="2">
        <v>0.99</v>
      </c>
      <c r="R332">
        <v>0.14000000000000001</v>
      </c>
      <c r="S332" s="2">
        <v>0.97099999999999997</v>
      </c>
    </row>
    <row r="333" spans="1:19" x14ac:dyDescent="0.25">
      <c r="A333" t="s">
        <v>7</v>
      </c>
      <c r="B333" s="12" t="s">
        <v>8</v>
      </c>
      <c r="C333" s="12" t="s">
        <v>9</v>
      </c>
      <c r="D333" s="12" t="s">
        <v>10</v>
      </c>
      <c r="E333" s="12" t="s">
        <v>305</v>
      </c>
      <c r="F333" s="12" t="s">
        <v>571</v>
      </c>
      <c r="G333" s="12" t="s">
        <v>572</v>
      </c>
      <c r="H333" s="1">
        <v>53</v>
      </c>
      <c r="I333">
        <v>0</v>
      </c>
      <c r="J333" s="2">
        <v>0</v>
      </c>
      <c r="K333">
        <v>65</v>
      </c>
      <c r="L333">
        <v>0</v>
      </c>
      <c r="M333">
        <v>0</v>
      </c>
      <c r="N333" s="1">
        <v>-0.1</v>
      </c>
      <c r="O333" s="2">
        <v>0.77200000000000002</v>
      </c>
      <c r="P333">
        <v>0</v>
      </c>
      <c r="Q333" s="2">
        <v>1</v>
      </c>
      <c r="R333">
        <v>-0.33</v>
      </c>
      <c r="S333" s="2">
        <v>0.97099999999999997</v>
      </c>
    </row>
    <row r="334" spans="1:19" x14ac:dyDescent="0.25">
      <c r="A334" t="s">
        <v>7</v>
      </c>
      <c r="B334" s="12" t="s">
        <v>8</v>
      </c>
      <c r="C334" s="12" t="s">
        <v>9</v>
      </c>
      <c r="D334" s="12" t="s">
        <v>10</v>
      </c>
      <c r="E334" s="12" t="s">
        <v>11</v>
      </c>
      <c r="F334" s="12" t="s">
        <v>93</v>
      </c>
      <c r="G334" s="12" t="s">
        <v>573</v>
      </c>
      <c r="H334" s="1">
        <v>122</v>
      </c>
      <c r="I334">
        <v>0</v>
      </c>
      <c r="J334" s="2">
        <v>0</v>
      </c>
      <c r="K334">
        <v>98</v>
      </c>
      <c r="L334">
        <v>0</v>
      </c>
      <c r="M334">
        <v>0</v>
      </c>
      <c r="N334" s="1">
        <v>0.03</v>
      </c>
      <c r="O334" s="2">
        <v>0.83099999999999996</v>
      </c>
      <c r="P334">
        <v>0</v>
      </c>
      <c r="Q334" s="2">
        <v>1</v>
      </c>
      <c r="R334">
        <v>0.36</v>
      </c>
      <c r="S334" s="2">
        <v>0.97099999999999997</v>
      </c>
    </row>
    <row r="335" spans="1:19" x14ac:dyDescent="0.25">
      <c r="A335" t="s">
        <v>7</v>
      </c>
      <c r="B335" s="12" t="s">
        <v>101</v>
      </c>
      <c r="C335" s="12" t="s">
        <v>181</v>
      </c>
      <c r="D335" s="12" t="s">
        <v>182</v>
      </c>
      <c r="E335" s="12" t="s">
        <v>574</v>
      </c>
      <c r="F335" s="12" t="s">
        <v>575</v>
      </c>
      <c r="G335" s="12" t="s">
        <v>576</v>
      </c>
      <c r="H335" s="1">
        <v>48</v>
      </c>
      <c r="I335">
        <v>0</v>
      </c>
      <c r="J335" s="2">
        <v>0</v>
      </c>
      <c r="K335">
        <v>102</v>
      </c>
      <c r="L335">
        <v>0</v>
      </c>
      <c r="M335">
        <v>0</v>
      </c>
      <c r="N335" s="1">
        <v>-0.04</v>
      </c>
      <c r="O335" s="2">
        <v>0.80900000000000005</v>
      </c>
      <c r="P335">
        <v>0</v>
      </c>
      <c r="Q335" s="2">
        <v>1</v>
      </c>
      <c r="R335">
        <v>-0.25</v>
      </c>
      <c r="S335" s="2">
        <v>0.97099999999999997</v>
      </c>
    </row>
    <row r="336" spans="1:19" x14ac:dyDescent="0.25">
      <c r="A336" t="s">
        <v>7</v>
      </c>
      <c r="B336" s="12" t="s">
        <v>8</v>
      </c>
      <c r="C336" s="12" t="s">
        <v>9</v>
      </c>
      <c r="D336" s="12" t="s">
        <v>10</v>
      </c>
      <c r="E336" s="12" t="s">
        <v>11</v>
      </c>
      <c r="F336" s="12" t="s">
        <v>248</v>
      </c>
      <c r="G336" s="12" t="s">
        <v>577</v>
      </c>
      <c r="H336" s="1">
        <v>654</v>
      </c>
      <c r="I336">
        <v>473</v>
      </c>
      <c r="J336" s="2">
        <v>647</v>
      </c>
      <c r="K336">
        <v>178</v>
      </c>
      <c r="L336">
        <v>0</v>
      </c>
      <c r="M336">
        <v>139</v>
      </c>
      <c r="N336" s="1">
        <v>0.42</v>
      </c>
      <c r="O336" s="2">
        <v>0.56599999999999995</v>
      </c>
      <c r="P336">
        <v>1.72</v>
      </c>
      <c r="Q336" s="2">
        <v>0.99</v>
      </c>
      <c r="R336">
        <v>0.97</v>
      </c>
      <c r="S336" s="2">
        <v>0.68600000000000005</v>
      </c>
    </row>
    <row r="337" spans="1:19" x14ac:dyDescent="0.25">
      <c r="A337" t="s">
        <v>7</v>
      </c>
      <c r="B337" s="12" t="s">
        <v>8</v>
      </c>
      <c r="C337" s="12" t="s">
        <v>9</v>
      </c>
      <c r="D337" s="12" t="s">
        <v>10</v>
      </c>
      <c r="E337" s="12" t="s">
        <v>22</v>
      </c>
      <c r="F337" s="12" t="s">
        <v>578</v>
      </c>
      <c r="G337" s="12" t="s">
        <v>579</v>
      </c>
      <c r="H337" s="1">
        <v>808</v>
      </c>
      <c r="I337">
        <v>789</v>
      </c>
      <c r="J337" s="2">
        <v>480</v>
      </c>
      <c r="K337">
        <v>999</v>
      </c>
      <c r="L337">
        <v>948</v>
      </c>
      <c r="M337">
        <v>545</v>
      </c>
      <c r="N337" s="1">
        <v>-0.14000000000000001</v>
      </c>
      <c r="O337" s="2">
        <v>0.49299999999999999</v>
      </c>
      <c r="P337">
        <v>-0.34</v>
      </c>
      <c r="Q337" s="2">
        <v>0.99</v>
      </c>
      <c r="R337">
        <v>-0.11</v>
      </c>
      <c r="S337" s="2">
        <v>0.97099999999999997</v>
      </c>
    </row>
    <row r="338" spans="1:19" x14ac:dyDescent="0.25">
      <c r="A338" t="s">
        <v>7</v>
      </c>
      <c r="B338" s="12" t="s">
        <v>101</v>
      </c>
      <c r="C338" s="12" t="s">
        <v>478</v>
      </c>
      <c r="D338" s="12" t="s">
        <v>479</v>
      </c>
      <c r="E338" s="12" t="s">
        <v>480</v>
      </c>
      <c r="F338" s="12" t="s">
        <v>580</v>
      </c>
      <c r="G338" s="12" t="s">
        <v>581</v>
      </c>
      <c r="H338" s="1">
        <v>422</v>
      </c>
      <c r="I338">
        <v>0</v>
      </c>
      <c r="J338" s="2">
        <v>0</v>
      </c>
      <c r="K338">
        <v>331</v>
      </c>
      <c r="L338">
        <v>0</v>
      </c>
      <c r="M338">
        <v>148</v>
      </c>
      <c r="N338" s="1">
        <v>-0.01</v>
      </c>
      <c r="O338" s="2">
        <v>0.84399999999999997</v>
      </c>
      <c r="P338">
        <v>0.94</v>
      </c>
      <c r="Q338" s="2">
        <v>0.99</v>
      </c>
      <c r="R338">
        <v>0.36</v>
      </c>
      <c r="S338" s="2">
        <v>0.97099999999999997</v>
      </c>
    </row>
    <row r="339" spans="1:19" x14ac:dyDescent="0.25">
      <c r="A339" t="s">
        <v>7</v>
      </c>
      <c r="B339" s="12" t="s">
        <v>8</v>
      </c>
      <c r="C339" s="12" t="s">
        <v>9</v>
      </c>
      <c r="D339" s="12" t="s">
        <v>10</v>
      </c>
      <c r="E339" s="12" t="s">
        <v>11</v>
      </c>
      <c r="F339" s="12" t="s">
        <v>287</v>
      </c>
      <c r="G339" s="12" t="s">
        <v>582</v>
      </c>
      <c r="H339" s="1">
        <v>470</v>
      </c>
      <c r="I339">
        <v>0</v>
      </c>
      <c r="J339" s="2">
        <v>844</v>
      </c>
      <c r="K339">
        <v>624</v>
      </c>
      <c r="L339">
        <v>454</v>
      </c>
      <c r="M339">
        <v>542</v>
      </c>
      <c r="N339" s="1">
        <v>-0.06</v>
      </c>
      <c r="O339" s="2">
        <v>0.88800000000000001</v>
      </c>
      <c r="P339">
        <v>-0.42</v>
      </c>
      <c r="Q339" s="2">
        <v>0.99</v>
      </c>
      <c r="R339">
        <v>-0.05</v>
      </c>
      <c r="S339" s="2">
        <v>0.97799999999999998</v>
      </c>
    </row>
    <row r="340" spans="1:19" x14ac:dyDescent="0.25">
      <c r="A340" t="s">
        <v>7</v>
      </c>
      <c r="B340" s="12" t="s">
        <v>8</v>
      </c>
      <c r="C340" s="12" t="s">
        <v>9</v>
      </c>
      <c r="D340" s="12" t="s">
        <v>10</v>
      </c>
      <c r="E340" s="12" t="s">
        <v>14</v>
      </c>
      <c r="F340" s="12" t="s">
        <v>53</v>
      </c>
      <c r="G340" s="12" t="s">
        <v>583</v>
      </c>
      <c r="H340" s="1">
        <v>9967</v>
      </c>
      <c r="I340">
        <v>9559</v>
      </c>
      <c r="J340" s="2">
        <v>2919</v>
      </c>
      <c r="K340">
        <v>9758</v>
      </c>
      <c r="L340">
        <v>9120</v>
      </c>
      <c r="M340">
        <v>2092</v>
      </c>
      <c r="N340" s="1">
        <v>-0.14000000000000001</v>
      </c>
      <c r="O340" s="2">
        <v>0.80300000000000005</v>
      </c>
      <c r="P340">
        <v>-0.03</v>
      </c>
      <c r="Q340" s="2">
        <v>0.99</v>
      </c>
      <c r="R340">
        <v>0.11</v>
      </c>
      <c r="S340" s="2">
        <v>0.97099999999999997</v>
      </c>
    </row>
    <row r="341" spans="1:19" x14ac:dyDescent="0.25">
      <c r="A341" t="s">
        <v>7</v>
      </c>
      <c r="B341" s="12" t="s">
        <v>101</v>
      </c>
      <c r="C341" s="12" t="s">
        <v>181</v>
      </c>
      <c r="D341" s="12" t="s">
        <v>182</v>
      </c>
      <c r="E341" s="12" t="s">
        <v>574</v>
      </c>
      <c r="F341" s="12" t="s">
        <v>584</v>
      </c>
      <c r="G341" s="12" t="s">
        <v>585</v>
      </c>
      <c r="H341" s="1">
        <v>0</v>
      </c>
      <c r="I341">
        <v>0</v>
      </c>
      <c r="J341" s="2">
        <v>0</v>
      </c>
      <c r="K341">
        <v>486</v>
      </c>
      <c r="L341">
        <v>0</v>
      </c>
      <c r="M341">
        <v>724</v>
      </c>
      <c r="N341" s="1">
        <v>-0.35</v>
      </c>
      <c r="O341" s="2">
        <v>0.442</v>
      </c>
      <c r="P341">
        <v>-28.11</v>
      </c>
      <c r="Q341" s="2">
        <v>0</v>
      </c>
      <c r="R341">
        <v>-2.13</v>
      </c>
      <c r="S341" s="2">
        <v>0.127</v>
      </c>
    </row>
    <row r="342" spans="1:19" x14ac:dyDescent="0.25">
      <c r="A342" t="s">
        <v>7</v>
      </c>
      <c r="B342" s="12" t="s">
        <v>8</v>
      </c>
      <c r="C342" s="12" t="s">
        <v>9</v>
      </c>
      <c r="D342" s="12" t="s">
        <v>10</v>
      </c>
      <c r="E342" s="12" t="s">
        <v>14</v>
      </c>
      <c r="F342" s="12" t="s">
        <v>53</v>
      </c>
      <c r="G342" s="12" t="s">
        <v>586</v>
      </c>
      <c r="H342" s="1">
        <v>110</v>
      </c>
      <c r="I342">
        <v>0</v>
      </c>
      <c r="J342" s="2">
        <v>0</v>
      </c>
      <c r="K342">
        <v>305</v>
      </c>
      <c r="L342">
        <v>225</v>
      </c>
      <c r="M342">
        <v>539</v>
      </c>
      <c r="N342" s="1">
        <v>-0.38</v>
      </c>
      <c r="O342" s="2">
        <v>0.38900000000000001</v>
      </c>
      <c r="P342">
        <v>-1.54</v>
      </c>
      <c r="Q342" s="2">
        <v>0.99</v>
      </c>
      <c r="R342">
        <v>-0.95</v>
      </c>
      <c r="S342" s="2">
        <v>0.68600000000000005</v>
      </c>
    </row>
    <row r="343" spans="1:19" x14ac:dyDescent="0.25">
      <c r="A343" t="s">
        <v>7</v>
      </c>
      <c r="B343" s="12" t="s">
        <v>8</v>
      </c>
      <c r="C343" s="12" t="s">
        <v>9</v>
      </c>
      <c r="D343" s="12" t="s">
        <v>10</v>
      </c>
      <c r="E343" s="12" t="s">
        <v>11</v>
      </c>
      <c r="F343" s="12" t="s">
        <v>587</v>
      </c>
      <c r="G343" s="12" t="s">
        <v>588</v>
      </c>
      <c r="H343" s="1">
        <v>391</v>
      </c>
      <c r="I343">
        <v>0</v>
      </c>
      <c r="J343" s="2">
        <v>540</v>
      </c>
      <c r="K343">
        <v>125</v>
      </c>
      <c r="L343">
        <v>0</v>
      </c>
      <c r="M343">
        <v>0</v>
      </c>
      <c r="N343" s="1">
        <v>0.25</v>
      </c>
      <c r="O343" s="2">
        <v>0.59</v>
      </c>
      <c r="P343">
        <v>1.22</v>
      </c>
      <c r="Q343" s="2">
        <v>0.99</v>
      </c>
      <c r="R343">
        <v>0.96</v>
      </c>
      <c r="S343" s="2">
        <v>0.93200000000000005</v>
      </c>
    </row>
    <row r="344" spans="1:19" x14ac:dyDescent="0.25">
      <c r="A344" t="s">
        <v>7</v>
      </c>
      <c r="B344" s="12" t="s">
        <v>8</v>
      </c>
      <c r="C344" s="12" t="s">
        <v>9</v>
      </c>
      <c r="D344" s="12" t="s">
        <v>10</v>
      </c>
      <c r="E344" s="12" t="s">
        <v>11</v>
      </c>
      <c r="F344" s="12" t="s">
        <v>589</v>
      </c>
      <c r="G344" s="12" t="s">
        <v>590</v>
      </c>
      <c r="H344" s="1">
        <v>0</v>
      </c>
      <c r="I344">
        <v>0</v>
      </c>
      <c r="J344" s="2">
        <v>0</v>
      </c>
      <c r="K344">
        <v>290</v>
      </c>
      <c r="L344">
        <v>0</v>
      </c>
      <c r="M344">
        <v>0</v>
      </c>
      <c r="N344" s="1">
        <v>-0.15</v>
      </c>
      <c r="O344" s="2">
        <v>0.61</v>
      </c>
      <c r="P344">
        <v>-24.07</v>
      </c>
      <c r="Q344" s="2">
        <v>0</v>
      </c>
      <c r="R344">
        <v>-1.29</v>
      </c>
      <c r="S344" s="2">
        <v>0.68600000000000005</v>
      </c>
    </row>
    <row r="345" spans="1:19" x14ac:dyDescent="0.25">
      <c r="A345" t="s">
        <v>7</v>
      </c>
      <c r="B345" s="12" t="s">
        <v>8</v>
      </c>
      <c r="C345" s="12" t="s">
        <v>9</v>
      </c>
      <c r="D345" s="12" t="s">
        <v>10</v>
      </c>
      <c r="E345" s="12" t="s">
        <v>11</v>
      </c>
      <c r="F345" s="12" t="s">
        <v>591</v>
      </c>
      <c r="G345" s="12" t="s">
        <v>592</v>
      </c>
      <c r="H345" s="1">
        <v>14139</v>
      </c>
      <c r="I345">
        <v>11128</v>
      </c>
      <c r="J345" s="2">
        <v>12442</v>
      </c>
      <c r="K345">
        <v>9130</v>
      </c>
      <c r="L345">
        <v>6141</v>
      </c>
      <c r="M345">
        <v>6136</v>
      </c>
      <c r="N345" s="1">
        <v>0.14000000000000001</v>
      </c>
      <c r="O345" s="2">
        <v>0.82899999999999996</v>
      </c>
      <c r="P345">
        <v>0.68</v>
      </c>
      <c r="Q345" s="2">
        <v>0.30199999999999999</v>
      </c>
      <c r="R345">
        <v>0.38</v>
      </c>
      <c r="S345" s="2">
        <v>0.97099999999999997</v>
      </c>
    </row>
    <row r="346" spans="1:19" x14ac:dyDescent="0.25">
      <c r="A346" t="s">
        <v>7</v>
      </c>
      <c r="B346" s="12" t="s">
        <v>8</v>
      </c>
      <c r="C346" s="12" t="s">
        <v>9</v>
      </c>
      <c r="D346" s="12" t="s">
        <v>10</v>
      </c>
      <c r="E346" s="12" t="s">
        <v>11</v>
      </c>
      <c r="F346" s="12" t="s">
        <v>593</v>
      </c>
      <c r="G346" s="12" t="s">
        <v>594</v>
      </c>
      <c r="H346" s="1">
        <v>119</v>
      </c>
      <c r="I346">
        <v>0</v>
      </c>
      <c r="J346" s="2">
        <v>0</v>
      </c>
      <c r="K346">
        <v>41</v>
      </c>
      <c r="L346">
        <v>0</v>
      </c>
      <c r="M346">
        <v>0</v>
      </c>
      <c r="N346" s="1">
        <v>0.04</v>
      </c>
      <c r="O346" s="2">
        <v>0.82</v>
      </c>
      <c r="P346">
        <v>0</v>
      </c>
      <c r="Q346" s="2">
        <v>1</v>
      </c>
      <c r="R346">
        <v>0.54</v>
      </c>
      <c r="S346" s="2">
        <v>0.97099999999999997</v>
      </c>
    </row>
    <row r="347" spans="1:19" x14ac:dyDescent="0.25">
      <c r="A347" t="s">
        <v>7</v>
      </c>
      <c r="B347" s="12" t="s">
        <v>8</v>
      </c>
      <c r="C347" s="12" t="s">
        <v>9</v>
      </c>
      <c r="D347" s="12" t="s">
        <v>10</v>
      </c>
      <c r="E347" s="12" t="s">
        <v>11</v>
      </c>
      <c r="F347" s="12" t="s">
        <v>287</v>
      </c>
      <c r="G347" s="12" t="s">
        <v>595</v>
      </c>
      <c r="H347" s="1">
        <v>805</v>
      </c>
      <c r="I347">
        <v>728</v>
      </c>
      <c r="J347" s="2">
        <v>620</v>
      </c>
      <c r="K347">
        <v>838</v>
      </c>
      <c r="L347">
        <v>954</v>
      </c>
      <c r="M347">
        <v>552</v>
      </c>
      <c r="N347" s="1">
        <v>-0.04</v>
      </c>
      <c r="O347" s="2">
        <v>0.86499999999999999</v>
      </c>
      <c r="P347">
        <v>-0.15</v>
      </c>
      <c r="Q347" s="2">
        <v>0.99</v>
      </c>
      <c r="R347">
        <v>-0.05</v>
      </c>
      <c r="S347" s="2">
        <v>0.97099999999999997</v>
      </c>
    </row>
    <row r="348" spans="1:19" x14ac:dyDescent="0.25">
      <c r="A348" t="s">
        <v>7</v>
      </c>
      <c r="B348" s="12" t="s">
        <v>8</v>
      </c>
      <c r="C348" s="12" t="s">
        <v>9</v>
      </c>
      <c r="D348" s="12" t="s">
        <v>10</v>
      </c>
      <c r="E348" s="12" t="s">
        <v>14</v>
      </c>
      <c r="F348" s="12" t="s">
        <v>53</v>
      </c>
      <c r="G348" s="12" t="s">
        <v>596</v>
      </c>
      <c r="H348" s="1">
        <v>1182</v>
      </c>
      <c r="I348">
        <v>1053</v>
      </c>
      <c r="J348" s="2">
        <v>716</v>
      </c>
      <c r="K348">
        <v>2060</v>
      </c>
      <c r="L348">
        <v>1310</v>
      </c>
      <c r="M348">
        <v>810</v>
      </c>
      <c r="N348" s="1">
        <v>-0.5</v>
      </c>
      <c r="O348" s="2">
        <v>0.17899999999999999</v>
      </c>
      <c r="P348">
        <v>-0.98</v>
      </c>
      <c r="Q348" s="2">
        <v>0.47</v>
      </c>
      <c r="R348">
        <v>-0.44</v>
      </c>
      <c r="S348" s="2">
        <v>1</v>
      </c>
    </row>
    <row r="349" spans="1:19" x14ac:dyDescent="0.25">
      <c r="A349" t="s">
        <v>7</v>
      </c>
      <c r="B349" s="12" t="s">
        <v>8</v>
      </c>
      <c r="C349" s="12" t="s">
        <v>9</v>
      </c>
      <c r="D349" s="12" t="s">
        <v>10</v>
      </c>
      <c r="E349" s="12" t="s">
        <v>11</v>
      </c>
      <c r="F349" s="12" t="s">
        <v>597</v>
      </c>
      <c r="G349" s="12" t="s">
        <v>598</v>
      </c>
      <c r="H349" s="1">
        <v>124</v>
      </c>
      <c r="I349">
        <v>0</v>
      </c>
      <c r="J349" s="2">
        <v>0</v>
      </c>
      <c r="K349">
        <v>176</v>
      </c>
      <c r="L349">
        <v>0</v>
      </c>
      <c r="M349">
        <v>0</v>
      </c>
      <c r="N349" s="1">
        <v>-0.01</v>
      </c>
      <c r="O349" s="2">
        <v>0.83599999999999997</v>
      </c>
      <c r="P349">
        <v>-1.94</v>
      </c>
      <c r="Q349" s="2">
        <v>0.99</v>
      </c>
      <c r="R349">
        <v>-0.14000000000000001</v>
      </c>
      <c r="S349" s="2">
        <v>0.97099999999999997</v>
      </c>
    </row>
    <row r="350" spans="1:19" ht="15.75" customHeight="1" x14ac:dyDescent="0.25">
      <c r="A350" t="s">
        <v>7</v>
      </c>
      <c r="B350" s="12" t="s">
        <v>318</v>
      </c>
      <c r="C350" s="12" t="s">
        <v>599</v>
      </c>
      <c r="D350" s="12" t="s">
        <v>600</v>
      </c>
      <c r="E350" s="12" t="s">
        <v>601</v>
      </c>
      <c r="F350" s="12" t="s">
        <v>602</v>
      </c>
      <c r="G350" s="12" t="s">
        <v>603</v>
      </c>
      <c r="H350" s="1">
        <v>608</v>
      </c>
      <c r="I350">
        <v>0</v>
      </c>
      <c r="J350" s="2">
        <v>892</v>
      </c>
      <c r="K350">
        <v>394</v>
      </c>
      <c r="L350">
        <v>0</v>
      </c>
      <c r="M350">
        <v>770</v>
      </c>
      <c r="N350" s="1">
        <v>0.01</v>
      </c>
      <c r="O350" s="2">
        <v>0.91900000000000004</v>
      </c>
      <c r="P350">
        <v>0.56000000000000005</v>
      </c>
      <c r="Q350" s="2">
        <v>0.99</v>
      </c>
      <c r="R350">
        <v>0.48</v>
      </c>
      <c r="S350" s="2">
        <v>0.94</v>
      </c>
    </row>
    <row r="351" spans="1:19" ht="15.75" customHeight="1" x14ac:dyDescent="0.25">
      <c r="A351" t="s">
        <v>7</v>
      </c>
      <c r="B351" s="12" t="s">
        <v>8</v>
      </c>
      <c r="C351" s="12" t="s">
        <v>135</v>
      </c>
      <c r="D351" s="12" t="s">
        <v>136</v>
      </c>
      <c r="E351" s="12" t="s">
        <v>137</v>
      </c>
      <c r="F351" s="12" t="s">
        <v>604</v>
      </c>
      <c r="G351" s="12" t="s">
        <v>605</v>
      </c>
      <c r="H351" s="1">
        <v>425</v>
      </c>
      <c r="I351">
        <v>0</v>
      </c>
      <c r="J351" s="2">
        <v>250</v>
      </c>
      <c r="K351">
        <v>656</v>
      </c>
      <c r="L351">
        <v>0</v>
      </c>
      <c r="M351">
        <v>0</v>
      </c>
      <c r="N351" s="1">
        <v>0.04</v>
      </c>
      <c r="O351" s="2">
        <v>0.85699999999999998</v>
      </c>
      <c r="P351">
        <v>0.31</v>
      </c>
      <c r="Q351" s="2">
        <v>0.99</v>
      </c>
      <c r="R351">
        <v>-0.11</v>
      </c>
      <c r="S351" s="2">
        <v>0.97199999999999998</v>
      </c>
    </row>
    <row r="352" spans="1:19" ht="15.75" customHeight="1" x14ac:dyDescent="0.25">
      <c r="A352" t="s">
        <v>7</v>
      </c>
      <c r="B352" s="12" t="s">
        <v>8</v>
      </c>
      <c r="C352" s="12" t="s">
        <v>9</v>
      </c>
      <c r="D352" s="12" t="s">
        <v>10</v>
      </c>
      <c r="E352" s="12" t="s">
        <v>11</v>
      </c>
      <c r="F352" s="12" t="s">
        <v>606</v>
      </c>
      <c r="G352" s="12" t="s">
        <v>607</v>
      </c>
      <c r="H352" s="1">
        <v>803</v>
      </c>
      <c r="I352">
        <v>802</v>
      </c>
      <c r="J352" s="2">
        <v>476</v>
      </c>
      <c r="K352">
        <v>104</v>
      </c>
      <c r="L352">
        <v>0</v>
      </c>
      <c r="M352">
        <v>0</v>
      </c>
      <c r="N352" s="1">
        <v>1</v>
      </c>
      <c r="O352" s="2">
        <v>5.8999999999999997E-2</v>
      </c>
      <c r="P352">
        <v>2.93</v>
      </c>
      <c r="Q352" s="2">
        <v>0.14599999999999999</v>
      </c>
      <c r="R352">
        <v>2.0499999999999998</v>
      </c>
      <c r="S352" s="2">
        <v>0.127</v>
      </c>
    </row>
    <row r="353" spans="1:19" ht="15.75" customHeight="1" x14ac:dyDescent="0.25">
      <c r="A353" t="s">
        <v>7</v>
      </c>
      <c r="B353" s="12" t="s">
        <v>8</v>
      </c>
      <c r="C353" s="12" t="s">
        <v>9</v>
      </c>
      <c r="D353" s="12" t="s">
        <v>10</v>
      </c>
      <c r="E353" s="12" t="s">
        <v>11</v>
      </c>
      <c r="F353" s="12" t="s">
        <v>248</v>
      </c>
      <c r="G353" s="12" t="s">
        <v>608</v>
      </c>
      <c r="H353" s="1">
        <v>1146</v>
      </c>
      <c r="I353">
        <v>1077</v>
      </c>
      <c r="J353" s="2">
        <v>464</v>
      </c>
      <c r="K353">
        <v>1224</v>
      </c>
      <c r="L353">
        <v>1252</v>
      </c>
      <c r="M353">
        <v>468</v>
      </c>
      <c r="N353" s="1">
        <v>-0.33</v>
      </c>
      <c r="O353" s="2">
        <v>0.42199999999999999</v>
      </c>
      <c r="P353">
        <v>-0.2</v>
      </c>
      <c r="Q353" s="2">
        <v>0.99</v>
      </c>
      <c r="R353">
        <v>-0.04</v>
      </c>
      <c r="S353" s="2">
        <v>0.98599999999999999</v>
      </c>
    </row>
    <row r="354" spans="1:19" ht="15.75" customHeight="1" x14ac:dyDescent="0.25">
      <c r="A354" t="s">
        <v>7</v>
      </c>
      <c r="B354" s="12" t="s">
        <v>609</v>
      </c>
      <c r="C354" s="12" t="s">
        <v>609</v>
      </c>
      <c r="D354" s="12" t="s">
        <v>609</v>
      </c>
      <c r="E354" s="12" t="s">
        <v>609</v>
      </c>
      <c r="F354" s="12" t="s">
        <v>609</v>
      </c>
      <c r="G354" s="12" t="s">
        <v>610</v>
      </c>
      <c r="H354" s="1">
        <v>1130</v>
      </c>
      <c r="I354">
        <v>966</v>
      </c>
      <c r="J354" s="2">
        <v>260</v>
      </c>
      <c r="K354">
        <v>1119</v>
      </c>
      <c r="L354">
        <v>984</v>
      </c>
      <c r="M354">
        <v>283</v>
      </c>
      <c r="N354" s="1">
        <v>-0.31</v>
      </c>
      <c r="O354" s="2">
        <v>0.48699999999999999</v>
      </c>
      <c r="P354">
        <v>0.02</v>
      </c>
      <c r="Q354" s="2">
        <v>0.99</v>
      </c>
      <c r="R354">
        <v>0.01</v>
      </c>
      <c r="S354" s="2">
        <v>0.998</v>
      </c>
    </row>
    <row r="355" spans="1:19" x14ac:dyDescent="0.25">
      <c r="A355" t="s">
        <v>7</v>
      </c>
      <c r="B355" s="12" t="s">
        <v>611</v>
      </c>
      <c r="C355" s="12" t="s">
        <v>612</v>
      </c>
      <c r="D355" s="12" t="s">
        <v>613</v>
      </c>
      <c r="E355" s="12" t="s">
        <v>614</v>
      </c>
      <c r="F355" s="12" t="s">
        <v>615</v>
      </c>
      <c r="G355" s="12" t="s">
        <v>616</v>
      </c>
      <c r="H355" s="1">
        <v>4255</v>
      </c>
      <c r="I355">
        <v>2180</v>
      </c>
      <c r="J355" s="2">
        <v>5028</v>
      </c>
      <c r="K355">
        <v>2572</v>
      </c>
      <c r="L355">
        <v>2236</v>
      </c>
      <c r="M355">
        <v>2457</v>
      </c>
      <c r="N355" s="1">
        <v>-0.01</v>
      </c>
      <c r="O355" s="2">
        <v>0.96499999999999997</v>
      </c>
      <c r="P355">
        <v>1.34</v>
      </c>
      <c r="Q355" s="2">
        <v>0.184</v>
      </c>
      <c r="R355">
        <v>0.42</v>
      </c>
      <c r="S355" s="2">
        <v>0.97099999999999997</v>
      </c>
    </row>
    <row r="356" spans="1:19" x14ac:dyDescent="0.25">
      <c r="A356" t="s">
        <v>7</v>
      </c>
      <c r="B356" s="12" t="s">
        <v>8</v>
      </c>
      <c r="C356" s="12" t="s">
        <v>9</v>
      </c>
      <c r="D356" s="12" t="s">
        <v>10</v>
      </c>
      <c r="E356" s="12" t="s">
        <v>11</v>
      </c>
      <c r="F356" s="12" t="s">
        <v>287</v>
      </c>
      <c r="G356" s="12" t="s">
        <v>617</v>
      </c>
      <c r="H356" s="1">
        <v>1624</v>
      </c>
      <c r="I356">
        <v>1371</v>
      </c>
      <c r="J356" s="2">
        <v>1854</v>
      </c>
      <c r="K356">
        <v>877</v>
      </c>
      <c r="L356">
        <v>792</v>
      </c>
      <c r="M356">
        <v>316</v>
      </c>
      <c r="N356" s="1">
        <v>0.11</v>
      </c>
      <c r="O356" s="2">
        <v>0.70099999999999996</v>
      </c>
      <c r="P356">
        <v>0.79</v>
      </c>
      <c r="Q356" s="2">
        <v>0.60499999999999998</v>
      </c>
      <c r="R356">
        <v>0.49</v>
      </c>
      <c r="S356" s="2">
        <v>0.97099999999999997</v>
      </c>
    </row>
    <row r="357" spans="1:19" x14ac:dyDescent="0.25">
      <c r="A357" t="s">
        <v>7</v>
      </c>
      <c r="B357" s="12" t="s">
        <v>25</v>
      </c>
      <c r="C357" s="12" t="s">
        <v>26</v>
      </c>
      <c r="D357" s="12" t="s">
        <v>27</v>
      </c>
      <c r="E357" s="12" t="s">
        <v>28</v>
      </c>
      <c r="F357" s="12" t="s">
        <v>29</v>
      </c>
      <c r="G357" s="12" t="s">
        <v>618</v>
      </c>
      <c r="H357" s="1">
        <v>1787</v>
      </c>
      <c r="I357">
        <v>1476</v>
      </c>
      <c r="J357" s="2">
        <v>1168</v>
      </c>
      <c r="K357">
        <v>1544</v>
      </c>
      <c r="L357">
        <v>1095</v>
      </c>
      <c r="M357">
        <v>1858</v>
      </c>
      <c r="N357" s="1">
        <v>0.08</v>
      </c>
      <c r="O357" s="2">
        <v>0.85499999999999998</v>
      </c>
      <c r="P357">
        <v>0.25</v>
      </c>
      <c r="Q357" s="2">
        <v>0.99</v>
      </c>
      <c r="R357">
        <v>0.18</v>
      </c>
      <c r="S357" s="2">
        <v>0.97099999999999997</v>
      </c>
    </row>
    <row r="358" spans="1:19" x14ac:dyDescent="0.25">
      <c r="A358" t="s">
        <v>7</v>
      </c>
      <c r="B358" s="12" t="s">
        <v>25</v>
      </c>
      <c r="C358" s="12" t="s">
        <v>26</v>
      </c>
      <c r="D358" s="12" t="s">
        <v>27</v>
      </c>
      <c r="E358" s="12" t="s">
        <v>28</v>
      </c>
      <c r="F358" s="12" t="s">
        <v>29</v>
      </c>
      <c r="G358" s="12" t="s">
        <v>619</v>
      </c>
      <c r="H358" s="1">
        <v>1067</v>
      </c>
      <c r="I358">
        <v>756</v>
      </c>
      <c r="J358" s="2">
        <v>1467</v>
      </c>
      <c r="K358">
        <v>886</v>
      </c>
      <c r="L358">
        <v>645</v>
      </c>
      <c r="M358">
        <v>579</v>
      </c>
      <c r="N358" s="1">
        <v>-0.02</v>
      </c>
      <c r="O358" s="2">
        <v>0.95499999999999996</v>
      </c>
      <c r="P358">
        <v>0.24</v>
      </c>
      <c r="Q358" s="2">
        <v>0.99</v>
      </c>
      <c r="R358">
        <v>0.16</v>
      </c>
      <c r="S358" s="2">
        <v>0.97099999999999997</v>
      </c>
    </row>
    <row r="359" spans="1:19" x14ac:dyDescent="0.25">
      <c r="A359" t="s">
        <v>7</v>
      </c>
      <c r="B359" s="12" t="s">
        <v>25</v>
      </c>
      <c r="C359" s="12" t="s">
        <v>26</v>
      </c>
      <c r="D359" s="12" t="s">
        <v>27</v>
      </c>
      <c r="E359" s="12" t="s">
        <v>28</v>
      </c>
      <c r="F359" s="12" t="s">
        <v>29</v>
      </c>
      <c r="G359" s="12" t="s">
        <v>620</v>
      </c>
      <c r="H359" s="1">
        <v>3983</v>
      </c>
      <c r="I359">
        <v>2539</v>
      </c>
      <c r="J359" s="2">
        <v>3980</v>
      </c>
      <c r="K359">
        <v>5364</v>
      </c>
      <c r="L359">
        <v>3714</v>
      </c>
      <c r="M359">
        <v>6398</v>
      </c>
      <c r="N359" s="1">
        <v>-0.18</v>
      </c>
      <c r="O359" s="2">
        <v>0.67300000000000004</v>
      </c>
      <c r="P359">
        <v>-0.36</v>
      </c>
      <c r="Q359" s="2">
        <v>0.99</v>
      </c>
      <c r="R359">
        <v>0.01</v>
      </c>
      <c r="S359" s="2">
        <v>0.998</v>
      </c>
    </row>
    <row r="360" spans="1:19" x14ac:dyDescent="0.25">
      <c r="A360" t="s">
        <v>7</v>
      </c>
      <c r="B360" s="12" t="s">
        <v>25</v>
      </c>
      <c r="C360" s="12" t="s">
        <v>26</v>
      </c>
      <c r="D360" s="12" t="s">
        <v>27</v>
      </c>
      <c r="E360" s="12" t="s">
        <v>28</v>
      </c>
      <c r="F360" s="12" t="s">
        <v>29</v>
      </c>
      <c r="G360" s="12" t="s">
        <v>621</v>
      </c>
      <c r="H360" s="1">
        <v>2552</v>
      </c>
      <c r="I360">
        <v>1069</v>
      </c>
      <c r="J360" s="2">
        <v>3001</v>
      </c>
      <c r="K360">
        <v>1057</v>
      </c>
      <c r="L360">
        <v>0</v>
      </c>
      <c r="M360">
        <v>838</v>
      </c>
      <c r="N360" s="1">
        <v>0.63</v>
      </c>
      <c r="O360" s="2">
        <v>0.30199999999999999</v>
      </c>
      <c r="P360">
        <v>1.18</v>
      </c>
      <c r="Q360" s="2">
        <v>0.99</v>
      </c>
      <c r="R360">
        <v>0.94</v>
      </c>
      <c r="S360" s="2">
        <v>0.72499999999999998</v>
      </c>
    </row>
    <row r="361" spans="1:19" x14ac:dyDescent="0.25">
      <c r="A361" t="s">
        <v>7</v>
      </c>
      <c r="B361" s="12" t="s">
        <v>25</v>
      </c>
      <c r="C361" s="12" t="s">
        <v>26</v>
      </c>
      <c r="D361" s="12" t="s">
        <v>27</v>
      </c>
      <c r="E361" s="12" t="s">
        <v>500</v>
      </c>
      <c r="F361" s="12" t="s">
        <v>501</v>
      </c>
      <c r="G361" s="12" t="s">
        <v>622</v>
      </c>
      <c r="H361" s="1">
        <v>50</v>
      </c>
      <c r="I361">
        <v>0</v>
      </c>
      <c r="J361" s="2">
        <v>0</v>
      </c>
      <c r="K361">
        <v>145</v>
      </c>
      <c r="L361">
        <v>0</v>
      </c>
      <c r="M361">
        <v>0</v>
      </c>
      <c r="N361" s="1">
        <v>-0.08</v>
      </c>
      <c r="O361" s="2">
        <v>0.76100000000000001</v>
      </c>
      <c r="P361">
        <v>0</v>
      </c>
      <c r="Q361" s="2">
        <v>1</v>
      </c>
      <c r="R361">
        <v>-0.97</v>
      </c>
      <c r="S361" s="2">
        <v>0.97099999999999997</v>
      </c>
    </row>
    <row r="362" spans="1:19" x14ac:dyDescent="0.25">
      <c r="A362" t="s">
        <v>7</v>
      </c>
      <c r="B362" s="12" t="s">
        <v>8</v>
      </c>
      <c r="C362" s="12" t="s">
        <v>9</v>
      </c>
      <c r="D362" s="12" t="s">
        <v>10</v>
      </c>
      <c r="E362" s="12" t="s">
        <v>11</v>
      </c>
      <c r="F362" s="12" t="s">
        <v>294</v>
      </c>
      <c r="G362" s="12" t="s">
        <v>623</v>
      </c>
      <c r="H362" s="1">
        <v>1054</v>
      </c>
      <c r="I362">
        <v>942</v>
      </c>
      <c r="J362" s="2">
        <v>344</v>
      </c>
      <c r="K362">
        <v>817</v>
      </c>
      <c r="L362">
        <v>726</v>
      </c>
      <c r="M362">
        <v>226</v>
      </c>
      <c r="N362" s="1">
        <v>-0.02</v>
      </c>
      <c r="O362" s="2">
        <v>0.94099999999999995</v>
      </c>
      <c r="P362">
        <v>0.2</v>
      </c>
      <c r="Q362" s="2">
        <v>0.99</v>
      </c>
      <c r="R362">
        <v>0.27</v>
      </c>
      <c r="S362" s="2">
        <v>0.97099999999999997</v>
      </c>
    </row>
    <row r="363" spans="1:19" x14ac:dyDescent="0.25">
      <c r="A363" t="s">
        <v>7</v>
      </c>
      <c r="B363" s="12" t="s">
        <v>611</v>
      </c>
      <c r="C363" s="12" t="s">
        <v>612</v>
      </c>
      <c r="D363" s="12" t="s">
        <v>613</v>
      </c>
      <c r="E363" s="12" t="s">
        <v>614</v>
      </c>
      <c r="F363" s="12" t="s">
        <v>615</v>
      </c>
      <c r="G363" s="12" t="s">
        <v>624</v>
      </c>
      <c r="H363" s="1">
        <v>58742</v>
      </c>
      <c r="I363">
        <v>17343</v>
      </c>
      <c r="J363" s="2">
        <v>61040</v>
      </c>
      <c r="K363">
        <v>26745</v>
      </c>
      <c r="L363">
        <v>13002</v>
      </c>
      <c r="M363">
        <v>25040</v>
      </c>
      <c r="N363" s="1">
        <v>0.09</v>
      </c>
      <c r="O363" s="2">
        <v>0.86599999999999999</v>
      </c>
      <c r="P363">
        <v>0.8</v>
      </c>
      <c r="Q363" s="2">
        <v>0.79100000000000004</v>
      </c>
      <c r="R363">
        <v>0.43</v>
      </c>
      <c r="S363" s="2">
        <v>0.97099999999999997</v>
      </c>
    </row>
    <row r="364" spans="1:19" x14ac:dyDescent="0.25">
      <c r="A364" t="s">
        <v>7</v>
      </c>
      <c r="B364" s="12" t="s">
        <v>25</v>
      </c>
      <c r="C364" s="12" t="s">
        <v>26</v>
      </c>
      <c r="D364" s="12" t="s">
        <v>27</v>
      </c>
      <c r="E364" s="12" t="s">
        <v>625</v>
      </c>
      <c r="F364" s="12" t="s">
        <v>626</v>
      </c>
      <c r="G364" s="12" t="s">
        <v>627</v>
      </c>
      <c r="H364" s="1">
        <v>55</v>
      </c>
      <c r="I364">
        <v>0</v>
      </c>
      <c r="J364" s="2">
        <v>0</v>
      </c>
      <c r="K364">
        <v>122</v>
      </c>
      <c r="L364">
        <v>0</v>
      </c>
      <c r="M364">
        <v>0</v>
      </c>
      <c r="N364" s="1">
        <v>-0.06</v>
      </c>
      <c r="O364" s="2">
        <v>0.82</v>
      </c>
      <c r="P364">
        <v>0</v>
      </c>
      <c r="Q364" s="2">
        <v>1</v>
      </c>
      <c r="R364">
        <v>-0.26</v>
      </c>
      <c r="S364" s="2">
        <v>0.97099999999999997</v>
      </c>
    </row>
    <row r="365" spans="1:19" x14ac:dyDescent="0.25">
      <c r="A365" t="s">
        <v>7</v>
      </c>
      <c r="B365" s="12" t="s">
        <v>8</v>
      </c>
      <c r="C365" s="12" t="s">
        <v>9</v>
      </c>
      <c r="D365" s="12" t="s">
        <v>10</v>
      </c>
      <c r="E365" s="12" t="s">
        <v>22</v>
      </c>
      <c r="F365" s="12" t="s">
        <v>628</v>
      </c>
      <c r="G365" s="12" t="s">
        <v>629</v>
      </c>
      <c r="H365" s="1">
        <v>626</v>
      </c>
      <c r="I365">
        <v>625</v>
      </c>
      <c r="J365" s="2">
        <v>243</v>
      </c>
      <c r="K365">
        <v>614</v>
      </c>
      <c r="L365">
        <v>644</v>
      </c>
      <c r="M365">
        <v>223</v>
      </c>
      <c r="N365" s="1">
        <v>-0.08</v>
      </c>
      <c r="O365" s="2">
        <v>0.53300000000000003</v>
      </c>
      <c r="P365">
        <v>-0.11</v>
      </c>
      <c r="Q365" s="2">
        <v>0.99</v>
      </c>
      <c r="R365">
        <v>-0.08</v>
      </c>
      <c r="S365" s="2">
        <v>0.97099999999999997</v>
      </c>
    </row>
    <row r="366" spans="1:19" x14ac:dyDescent="0.25">
      <c r="A366" t="s">
        <v>7</v>
      </c>
      <c r="B366" s="12" t="s">
        <v>8</v>
      </c>
      <c r="C366" s="12" t="s">
        <v>9</v>
      </c>
      <c r="D366" s="12" t="s">
        <v>10</v>
      </c>
      <c r="E366" s="12" t="s">
        <v>11</v>
      </c>
      <c r="F366" s="12" t="s">
        <v>287</v>
      </c>
      <c r="G366" s="12" t="s">
        <v>630</v>
      </c>
      <c r="H366" s="1">
        <v>101</v>
      </c>
      <c r="I366">
        <v>0</v>
      </c>
      <c r="J366" s="2">
        <v>0</v>
      </c>
      <c r="K366">
        <v>98</v>
      </c>
      <c r="L366">
        <v>0</v>
      </c>
      <c r="M366">
        <v>0</v>
      </c>
      <c r="N366" s="1">
        <v>0.04</v>
      </c>
      <c r="O366" s="2">
        <v>0.81399999999999995</v>
      </c>
      <c r="P366">
        <v>21.81</v>
      </c>
      <c r="Q366" s="2">
        <v>0</v>
      </c>
      <c r="R366">
        <v>0.38</v>
      </c>
      <c r="S366" s="2">
        <v>0.97099999999999997</v>
      </c>
    </row>
    <row r="367" spans="1:19" x14ac:dyDescent="0.25">
      <c r="A367" t="s">
        <v>7</v>
      </c>
      <c r="B367" s="12" t="s">
        <v>8</v>
      </c>
      <c r="C367" s="12" t="s">
        <v>9</v>
      </c>
      <c r="D367" s="12" t="s">
        <v>10</v>
      </c>
      <c r="E367" s="12" t="s">
        <v>22</v>
      </c>
      <c r="F367" s="12" t="s">
        <v>151</v>
      </c>
      <c r="G367" s="12" t="s">
        <v>631</v>
      </c>
      <c r="H367" s="1">
        <v>1424</v>
      </c>
      <c r="I367">
        <v>1330</v>
      </c>
      <c r="J367" s="2">
        <v>458</v>
      </c>
      <c r="K367">
        <v>1538</v>
      </c>
      <c r="L367">
        <v>1298</v>
      </c>
      <c r="M367">
        <v>687</v>
      </c>
      <c r="N367" s="1">
        <v>-0.34</v>
      </c>
      <c r="O367" s="2">
        <v>0.47699999999999998</v>
      </c>
      <c r="P367">
        <v>-0.16</v>
      </c>
      <c r="Q367" s="2">
        <v>0.99</v>
      </c>
      <c r="R367">
        <v>-0.02</v>
      </c>
      <c r="S367" s="2">
        <v>0.998</v>
      </c>
    </row>
    <row r="368" spans="1:19" x14ac:dyDescent="0.25">
      <c r="A368" t="s">
        <v>7</v>
      </c>
      <c r="B368" s="12" t="s">
        <v>25</v>
      </c>
      <c r="C368" s="12" t="s">
        <v>26</v>
      </c>
      <c r="D368" s="12" t="s">
        <v>27</v>
      </c>
      <c r="E368" s="12" t="s">
        <v>28</v>
      </c>
      <c r="F368" s="12" t="s">
        <v>29</v>
      </c>
      <c r="G368" s="12" t="s">
        <v>632</v>
      </c>
      <c r="H368" s="1">
        <v>51</v>
      </c>
      <c r="I368">
        <v>0</v>
      </c>
      <c r="J368" s="2">
        <v>0</v>
      </c>
      <c r="K368">
        <v>51</v>
      </c>
      <c r="L368">
        <v>0</v>
      </c>
      <c r="M368">
        <v>0</v>
      </c>
      <c r="N368" s="1">
        <v>-0.02</v>
      </c>
      <c r="O368" s="2">
        <v>0.81499999999999995</v>
      </c>
      <c r="P368">
        <v>0</v>
      </c>
      <c r="Q368" s="2">
        <v>1</v>
      </c>
      <c r="R368">
        <v>0.16</v>
      </c>
      <c r="S368" s="2">
        <v>0.97099999999999997</v>
      </c>
    </row>
    <row r="369" spans="1:19" x14ac:dyDescent="0.25">
      <c r="A369" t="s">
        <v>7</v>
      </c>
      <c r="B369" s="12" t="s">
        <v>8</v>
      </c>
      <c r="C369" s="12" t="s">
        <v>9</v>
      </c>
      <c r="D369" s="12" t="s">
        <v>10</v>
      </c>
      <c r="E369" s="12" t="s">
        <v>63</v>
      </c>
      <c r="F369" s="12" t="s">
        <v>64</v>
      </c>
      <c r="G369" s="12" t="s">
        <v>633</v>
      </c>
      <c r="H369" s="1">
        <v>202</v>
      </c>
      <c r="I369">
        <v>0</v>
      </c>
      <c r="J369" s="2">
        <v>498</v>
      </c>
      <c r="K369">
        <v>360</v>
      </c>
      <c r="L369">
        <v>242</v>
      </c>
      <c r="M369">
        <v>626</v>
      </c>
      <c r="N369" s="1">
        <v>-0.13</v>
      </c>
      <c r="O369" s="2">
        <v>0.57599999999999996</v>
      </c>
      <c r="P369">
        <v>-0.89</v>
      </c>
      <c r="Q369" s="2">
        <v>0.99</v>
      </c>
      <c r="R369">
        <v>-0.66</v>
      </c>
      <c r="S369" s="2">
        <v>0.84099999999999997</v>
      </c>
    </row>
    <row r="370" spans="1:19" x14ac:dyDescent="0.25">
      <c r="A370" t="s">
        <v>7</v>
      </c>
      <c r="B370" s="12" t="s">
        <v>8</v>
      </c>
      <c r="C370" s="12" t="s">
        <v>9</v>
      </c>
      <c r="D370" s="12" t="s">
        <v>10</v>
      </c>
      <c r="E370" s="12" t="s">
        <v>634</v>
      </c>
      <c r="F370" s="12" t="s">
        <v>634</v>
      </c>
      <c r="G370" s="12" t="s">
        <v>635</v>
      </c>
      <c r="H370" s="1">
        <v>521</v>
      </c>
      <c r="I370">
        <v>611</v>
      </c>
      <c r="J370" s="2">
        <v>198</v>
      </c>
      <c r="K370">
        <v>500</v>
      </c>
      <c r="L370">
        <v>590</v>
      </c>
      <c r="M370">
        <v>869</v>
      </c>
      <c r="N370" s="1">
        <v>-0.02</v>
      </c>
      <c r="O370" s="2">
        <v>0.88700000000000001</v>
      </c>
      <c r="P370">
        <v>0.12</v>
      </c>
      <c r="Q370" s="2">
        <v>0.99</v>
      </c>
      <c r="R370">
        <v>0.15</v>
      </c>
      <c r="S370" s="2">
        <v>0.97099999999999997</v>
      </c>
    </row>
    <row r="371" spans="1:19" x14ac:dyDescent="0.25">
      <c r="A371" t="s">
        <v>7</v>
      </c>
      <c r="B371" s="12" t="s">
        <v>8</v>
      </c>
      <c r="C371" s="12" t="s">
        <v>9</v>
      </c>
      <c r="D371" s="12" t="s">
        <v>10</v>
      </c>
      <c r="E371" s="12" t="s">
        <v>11</v>
      </c>
      <c r="F371" s="12" t="s">
        <v>85</v>
      </c>
      <c r="G371" s="12" t="s">
        <v>636</v>
      </c>
      <c r="H371" s="1">
        <v>624</v>
      </c>
      <c r="I371">
        <v>585</v>
      </c>
      <c r="J371" s="2">
        <v>217</v>
      </c>
      <c r="K371">
        <v>566</v>
      </c>
      <c r="L371">
        <v>555</v>
      </c>
      <c r="M371">
        <v>298</v>
      </c>
      <c r="N371" s="1">
        <v>-7.0000000000000007E-2</v>
      </c>
      <c r="O371" s="2">
        <v>0.64500000000000002</v>
      </c>
      <c r="P371">
        <v>-0.01</v>
      </c>
      <c r="Q371" s="2">
        <v>0.99199999999999999</v>
      </c>
      <c r="R371">
        <v>0.01</v>
      </c>
      <c r="S371" s="2">
        <v>0.997</v>
      </c>
    </row>
    <row r="372" spans="1:19" x14ac:dyDescent="0.25">
      <c r="A372" t="s">
        <v>7</v>
      </c>
      <c r="B372" s="12" t="s">
        <v>25</v>
      </c>
      <c r="C372" s="12" t="s">
        <v>26</v>
      </c>
      <c r="D372" s="12" t="s">
        <v>27</v>
      </c>
      <c r="E372" s="12" t="s">
        <v>40</v>
      </c>
      <c r="F372" s="12" t="s">
        <v>41</v>
      </c>
      <c r="G372" s="12" t="s">
        <v>637</v>
      </c>
      <c r="H372" s="1">
        <v>55</v>
      </c>
      <c r="I372">
        <v>0</v>
      </c>
      <c r="J372" s="2">
        <v>0</v>
      </c>
      <c r="K372">
        <v>36</v>
      </c>
      <c r="L372">
        <v>0</v>
      </c>
      <c r="M372">
        <v>0</v>
      </c>
      <c r="N372" s="1">
        <v>-0.01</v>
      </c>
      <c r="O372" s="2">
        <v>0.82399999999999995</v>
      </c>
      <c r="P372">
        <v>0</v>
      </c>
      <c r="Q372" s="2">
        <v>1</v>
      </c>
      <c r="R372">
        <v>0.22</v>
      </c>
      <c r="S372" s="2">
        <v>0.97099999999999997</v>
      </c>
    </row>
    <row r="373" spans="1:19" x14ac:dyDescent="0.25">
      <c r="A373" t="s">
        <v>7</v>
      </c>
      <c r="B373" s="12" t="s">
        <v>8</v>
      </c>
      <c r="C373" s="12" t="s">
        <v>96</v>
      </c>
      <c r="D373" s="12" t="s">
        <v>638</v>
      </c>
      <c r="E373" s="12" t="s">
        <v>639</v>
      </c>
      <c r="F373" s="12" t="s">
        <v>640</v>
      </c>
      <c r="G373" s="12" t="s">
        <v>641</v>
      </c>
      <c r="H373" s="1">
        <v>350</v>
      </c>
      <c r="I373">
        <v>466</v>
      </c>
      <c r="J373" s="2">
        <v>590</v>
      </c>
      <c r="K373">
        <v>258</v>
      </c>
      <c r="L373">
        <v>226</v>
      </c>
      <c r="M373">
        <v>487</v>
      </c>
      <c r="N373" s="1">
        <v>0.02</v>
      </c>
      <c r="O373" s="2">
        <v>0.90200000000000002</v>
      </c>
      <c r="P373">
        <v>0.34</v>
      </c>
      <c r="Q373" s="2">
        <v>0.99</v>
      </c>
      <c r="R373">
        <v>0.36</v>
      </c>
      <c r="S373" s="2">
        <v>0.97099999999999997</v>
      </c>
    </row>
    <row r="374" spans="1:19" x14ac:dyDescent="0.25">
      <c r="A374" t="s">
        <v>7</v>
      </c>
      <c r="B374" s="12" t="s">
        <v>8</v>
      </c>
      <c r="C374" s="12" t="s">
        <v>9</v>
      </c>
      <c r="D374" s="12" t="s">
        <v>10</v>
      </c>
      <c r="E374" s="12" t="s">
        <v>14</v>
      </c>
      <c r="F374" s="12" t="s">
        <v>53</v>
      </c>
      <c r="G374" s="12" t="s">
        <v>642</v>
      </c>
      <c r="H374" s="1">
        <v>12385</v>
      </c>
      <c r="I374">
        <v>10343</v>
      </c>
      <c r="J374" s="2">
        <v>13524</v>
      </c>
      <c r="K374">
        <v>20836</v>
      </c>
      <c r="L374">
        <v>15572</v>
      </c>
      <c r="M374">
        <v>18389</v>
      </c>
      <c r="N374" s="1">
        <v>-0.46</v>
      </c>
      <c r="O374" s="2">
        <v>0.41799999999999998</v>
      </c>
      <c r="P374">
        <v>-0.77</v>
      </c>
      <c r="Q374" s="2">
        <v>0.22800000000000001</v>
      </c>
      <c r="R374">
        <v>-0.39</v>
      </c>
      <c r="S374" s="2">
        <v>0.97099999999999997</v>
      </c>
    </row>
    <row r="375" spans="1:19" x14ac:dyDescent="0.25">
      <c r="A375" t="s">
        <v>7</v>
      </c>
      <c r="B375" s="12" t="s">
        <v>8</v>
      </c>
      <c r="C375" s="12" t="s">
        <v>9</v>
      </c>
      <c r="D375" s="12" t="s">
        <v>10</v>
      </c>
      <c r="E375" s="12" t="s">
        <v>14</v>
      </c>
      <c r="F375" s="12" t="s">
        <v>53</v>
      </c>
      <c r="G375" s="12" t="s">
        <v>643</v>
      </c>
      <c r="H375" s="1">
        <v>16099</v>
      </c>
      <c r="I375">
        <v>13705</v>
      </c>
      <c r="J375" s="2">
        <v>6508</v>
      </c>
      <c r="K375">
        <v>14577</v>
      </c>
      <c r="L375">
        <v>13510</v>
      </c>
      <c r="M375">
        <v>6484</v>
      </c>
      <c r="N375" s="1">
        <v>-0.09</v>
      </c>
      <c r="O375" s="2">
        <v>0.872</v>
      </c>
      <c r="P375">
        <v>0.08</v>
      </c>
      <c r="Q375" s="2">
        <v>0.99</v>
      </c>
      <c r="R375">
        <v>0.14000000000000001</v>
      </c>
      <c r="S375" s="2">
        <v>0.97099999999999997</v>
      </c>
    </row>
    <row r="376" spans="1:19" x14ac:dyDescent="0.25">
      <c r="A376" t="s">
        <v>7</v>
      </c>
      <c r="B376" s="12" t="s">
        <v>8</v>
      </c>
      <c r="C376" s="12" t="s">
        <v>9</v>
      </c>
      <c r="D376" s="12" t="s">
        <v>10</v>
      </c>
      <c r="E376" s="12" t="s">
        <v>77</v>
      </c>
      <c r="F376" s="12" t="s">
        <v>78</v>
      </c>
      <c r="G376" s="12" t="s">
        <v>644</v>
      </c>
      <c r="H376" s="1">
        <v>60327</v>
      </c>
      <c r="I376">
        <v>47289</v>
      </c>
      <c r="J376" s="2">
        <v>24973</v>
      </c>
      <c r="K376">
        <v>38399</v>
      </c>
      <c r="L376">
        <v>33228</v>
      </c>
      <c r="M376">
        <v>20526</v>
      </c>
      <c r="N376" s="1">
        <v>0.27</v>
      </c>
      <c r="O376" s="2">
        <v>0.59599999999999997</v>
      </c>
      <c r="P376">
        <v>0.67</v>
      </c>
      <c r="Q376" s="2">
        <v>2.4E-2</v>
      </c>
      <c r="R376">
        <v>0.52</v>
      </c>
      <c r="S376" s="2">
        <v>0.97099999999999997</v>
      </c>
    </row>
    <row r="377" spans="1:19" x14ac:dyDescent="0.25">
      <c r="A377" t="s">
        <v>7</v>
      </c>
      <c r="B377" s="12" t="s">
        <v>8</v>
      </c>
      <c r="C377" s="12" t="s">
        <v>9</v>
      </c>
      <c r="D377" s="12" t="s">
        <v>10</v>
      </c>
      <c r="E377" s="12" t="s">
        <v>11</v>
      </c>
      <c r="F377" s="12" t="s">
        <v>287</v>
      </c>
      <c r="G377" s="12" t="s">
        <v>645</v>
      </c>
      <c r="H377" s="1">
        <v>89</v>
      </c>
      <c r="I377">
        <v>0</v>
      </c>
      <c r="J377" s="2">
        <v>0</v>
      </c>
      <c r="K377">
        <v>0</v>
      </c>
      <c r="L377">
        <v>0</v>
      </c>
      <c r="M377">
        <v>0</v>
      </c>
      <c r="N377" s="1">
        <v>0.14000000000000001</v>
      </c>
      <c r="O377" s="2">
        <v>0.71899999999999997</v>
      </c>
      <c r="P377">
        <v>21.69</v>
      </c>
      <c r="Q377" s="2">
        <v>0</v>
      </c>
      <c r="R377">
        <v>1.1299999999999999</v>
      </c>
      <c r="S377" s="2">
        <v>0.68600000000000005</v>
      </c>
    </row>
    <row r="378" spans="1:19" x14ac:dyDescent="0.25">
      <c r="A378" s="5"/>
      <c r="B378" s="14"/>
      <c r="C378" s="14"/>
      <c r="D378" s="14"/>
      <c r="E378" s="14"/>
      <c r="F378" s="14"/>
      <c r="G378" s="14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</row>
    <row r="379" spans="1:19" x14ac:dyDescent="0.25">
      <c r="A379" s="5"/>
      <c r="B379" s="14"/>
      <c r="C379" s="14"/>
      <c r="D379" s="14"/>
      <c r="E379" s="14"/>
      <c r="F379" s="14"/>
      <c r="G379" s="14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</row>
    <row r="380" spans="1:19" x14ac:dyDescent="0.25">
      <c r="A380" s="5"/>
      <c r="B380" s="14"/>
      <c r="C380" s="14"/>
      <c r="D380" s="14"/>
      <c r="E380" s="14"/>
      <c r="F380" s="14"/>
      <c r="G380" s="14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</row>
    <row r="381" spans="1:19" x14ac:dyDescent="0.25">
      <c r="A381" s="5"/>
      <c r="B381" s="14"/>
      <c r="C381" s="14"/>
      <c r="D381" s="14"/>
      <c r="E381" s="14"/>
      <c r="F381" s="14"/>
      <c r="G381" s="14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</row>
    <row r="382" spans="1:19" x14ac:dyDescent="0.25">
      <c r="A382" s="5"/>
      <c r="B382" s="14"/>
      <c r="C382" s="14"/>
      <c r="D382" s="14"/>
      <c r="E382" s="14"/>
      <c r="F382" s="14"/>
      <c r="G382" s="14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</row>
    <row r="383" spans="1:19" x14ac:dyDescent="0.25">
      <c r="A383" s="5"/>
      <c r="B383" s="14"/>
      <c r="C383" s="14"/>
      <c r="D383" s="14"/>
      <c r="E383" s="14"/>
      <c r="F383" s="14"/>
      <c r="G383" s="14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</row>
    <row r="384" spans="1:19" x14ac:dyDescent="0.25">
      <c r="A384" s="5"/>
      <c r="B384" s="14"/>
      <c r="C384" s="14"/>
      <c r="D384" s="14"/>
      <c r="E384" s="14"/>
      <c r="F384" s="14"/>
      <c r="G384" s="14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</row>
    <row r="385" spans="1:19" x14ac:dyDescent="0.25">
      <c r="A385" s="5"/>
      <c r="B385" s="14"/>
      <c r="C385" s="14"/>
      <c r="D385" s="14"/>
      <c r="E385" s="14"/>
      <c r="F385" s="14"/>
      <c r="G385" s="14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</row>
    <row r="386" spans="1:19" x14ac:dyDescent="0.25">
      <c r="A386" s="5"/>
      <c r="B386" s="14"/>
      <c r="C386" s="14"/>
      <c r="D386" s="14"/>
      <c r="E386" s="14"/>
      <c r="F386" s="14"/>
      <c r="G386" s="14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</row>
    <row r="387" spans="1:19" x14ac:dyDescent="0.25">
      <c r="A387" s="5"/>
      <c r="B387" s="14"/>
      <c r="C387" s="14"/>
      <c r="D387" s="14"/>
      <c r="E387" s="14"/>
      <c r="F387" s="14"/>
      <c r="G387" s="14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</row>
    <row r="388" spans="1:19" x14ac:dyDescent="0.25">
      <c r="A388" s="5"/>
      <c r="B388" s="14"/>
      <c r="C388" s="14"/>
      <c r="D388" s="14"/>
      <c r="E388" s="14"/>
      <c r="F388" s="14"/>
      <c r="G388" s="14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</row>
    <row r="389" spans="1:19" x14ac:dyDescent="0.25">
      <c r="A389" s="5"/>
      <c r="B389" s="14"/>
      <c r="C389" s="14"/>
      <c r="D389" s="14"/>
      <c r="E389" s="14"/>
      <c r="F389" s="14"/>
      <c r="G389" s="14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</row>
    <row r="390" spans="1:19" x14ac:dyDescent="0.25">
      <c r="A390" s="5"/>
      <c r="B390" s="14"/>
      <c r="C390" s="14"/>
      <c r="D390" s="14"/>
      <c r="E390" s="14"/>
      <c r="F390" s="14"/>
      <c r="G390" s="14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</row>
    <row r="391" spans="1:19" x14ac:dyDescent="0.25">
      <c r="A391" s="5"/>
      <c r="B391" s="14"/>
      <c r="C391" s="14"/>
      <c r="D391" s="14"/>
      <c r="E391" s="14"/>
      <c r="F391" s="14"/>
      <c r="G391" s="14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</row>
    <row r="392" spans="1:19" x14ac:dyDescent="0.25">
      <c r="A392" s="5"/>
      <c r="B392" s="14"/>
      <c r="C392" s="14"/>
      <c r="D392" s="14"/>
      <c r="E392" s="14"/>
      <c r="F392" s="14"/>
      <c r="G392" s="14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</row>
    <row r="393" spans="1:19" x14ac:dyDescent="0.25">
      <c r="A393" s="5"/>
      <c r="B393" s="14"/>
      <c r="C393" s="14"/>
      <c r="D393" s="14"/>
      <c r="E393" s="14"/>
      <c r="F393" s="14"/>
      <c r="G393" s="14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</row>
    <row r="394" spans="1:19" x14ac:dyDescent="0.25">
      <c r="A394" s="5"/>
      <c r="B394" s="14"/>
      <c r="C394" s="14"/>
      <c r="D394" s="14"/>
      <c r="E394" s="14"/>
      <c r="F394" s="14"/>
      <c r="G394" s="14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</row>
    <row r="395" spans="1:19" x14ac:dyDescent="0.25">
      <c r="A395" s="5"/>
      <c r="B395" s="14"/>
      <c r="C395" s="14"/>
      <c r="D395" s="14"/>
      <c r="E395" s="14"/>
      <c r="F395" s="14"/>
      <c r="G395" s="14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</row>
    <row r="396" spans="1:19" x14ac:dyDescent="0.25">
      <c r="A396" s="5"/>
      <c r="B396" s="14"/>
      <c r="C396" s="14"/>
      <c r="D396" s="14"/>
      <c r="E396" s="14"/>
      <c r="F396" s="14"/>
      <c r="G396" s="14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</row>
    <row r="397" spans="1:19" x14ac:dyDescent="0.25">
      <c r="A397" s="5"/>
      <c r="B397" s="14"/>
      <c r="C397" s="14"/>
      <c r="D397" s="14"/>
      <c r="E397" s="14"/>
      <c r="F397" s="14"/>
      <c r="G397" s="14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</row>
    <row r="398" spans="1:19" x14ac:dyDescent="0.25">
      <c r="A398" s="5"/>
      <c r="B398" s="14"/>
      <c r="C398" s="14"/>
      <c r="D398" s="14"/>
      <c r="E398" s="14"/>
      <c r="F398" s="14"/>
      <c r="G398" s="14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</row>
    <row r="399" spans="1:19" x14ac:dyDescent="0.25">
      <c r="A399" s="5"/>
      <c r="B399" s="14"/>
      <c r="C399" s="14"/>
      <c r="D399" s="14"/>
      <c r="E399" s="14"/>
      <c r="F399" s="14"/>
      <c r="G399" s="14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</row>
    <row r="400" spans="1:19" x14ac:dyDescent="0.25">
      <c r="A400" s="5"/>
      <c r="B400" s="14"/>
      <c r="C400" s="14"/>
      <c r="D400" s="14"/>
      <c r="E400" s="14"/>
      <c r="F400" s="14"/>
      <c r="G400" s="14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</row>
    <row r="401" spans="1:19" x14ac:dyDescent="0.25">
      <c r="A401" s="5"/>
      <c r="B401" s="14"/>
      <c r="C401" s="14"/>
      <c r="D401" s="14"/>
      <c r="E401" s="14"/>
      <c r="F401" s="14"/>
      <c r="G401" s="14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</row>
    <row r="402" spans="1:19" x14ac:dyDescent="0.25">
      <c r="A402" s="5"/>
      <c r="B402" s="14"/>
      <c r="C402" s="14"/>
      <c r="D402" s="14"/>
      <c r="E402" s="14"/>
      <c r="F402" s="14"/>
      <c r="G402" s="14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</row>
    <row r="403" spans="1:19" x14ac:dyDescent="0.25">
      <c r="A403" s="5"/>
      <c r="B403" s="14"/>
      <c r="C403" s="14"/>
      <c r="D403" s="14"/>
      <c r="E403" s="14"/>
      <c r="F403" s="14"/>
      <c r="G403" s="14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</row>
    <row r="404" spans="1:19" x14ac:dyDescent="0.25">
      <c r="A404" s="5"/>
      <c r="B404" s="14"/>
      <c r="C404" s="14"/>
      <c r="D404" s="14"/>
      <c r="E404" s="14"/>
      <c r="F404" s="14"/>
      <c r="G404" s="14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</row>
    <row r="405" spans="1:19" x14ac:dyDescent="0.25">
      <c r="A405" s="5"/>
      <c r="B405" s="14"/>
      <c r="C405" s="14"/>
      <c r="D405" s="14"/>
      <c r="E405" s="14"/>
      <c r="F405" s="14"/>
      <c r="G405" s="14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</row>
    <row r="406" spans="1:19" x14ac:dyDescent="0.25">
      <c r="A406" s="5"/>
      <c r="B406" s="14"/>
      <c r="C406" s="14"/>
      <c r="D406" s="14"/>
      <c r="E406" s="14"/>
      <c r="F406" s="14"/>
      <c r="G406" s="14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</row>
    <row r="407" spans="1:19" x14ac:dyDescent="0.25">
      <c r="A407" s="5"/>
      <c r="B407" s="14"/>
      <c r="C407" s="14"/>
      <c r="D407" s="14"/>
      <c r="E407" s="14"/>
      <c r="F407" s="14"/>
      <c r="G407" s="14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</row>
    <row r="408" spans="1:19" x14ac:dyDescent="0.25">
      <c r="A408" s="5"/>
      <c r="B408" s="14"/>
      <c r="C408" s="14"/>
      <c r="D408" s="14"/>
      <c r="E408" s="14"/>
      <c r="F408" s="14"/>
      <c r="G408" s="14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</row>
    <row r="409" spans="1:19" x14ac:dyDescent="0.25">
      <c r="A409" s="5"/>
      <c r="B409" s="14"/>
      <c r="C409" s="14"/>
      <c r="D409" s="14"/>
      <c r="E409" s="14"/>
      <c r="F409" s="14"/>
      <c r="G409" s="14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</row>
    <row r="410" spans="1:19" x14ac:dyDescent="0.25">
      <c r="A410" s="5"/>
      <c r="B410" s="14"/>
      <c r="C410" s="14"/>
      <c r="D410" s="14"/>
      <c r="E410" s="14"/>
      <c r="F410" s="14"/>
      <c r="G410" s="14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</row>
    <row r="411" spans="1:19" x14ac:dyDescent="0.25">
      <c r="A411" s="5"/>
      <c r="B411" s="14"/>
      <c r="C411" s="14"/>
      <c r="D411" s="14"/>
      <c r="E411" s="14"/>
      <c r="F411" s="14"/>
      <c r="G411" s="14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</row>
    <row r="412" spans="1:19" x14ac:dyDescent="0.25">
      <c r="A412" s="5"/>
      <c r="B412" s="14"/>
      <c r="C412" s="14"/>
      <c r="D412" s="14"/>
      <c r="E412" s="14"/>
      <c r="F412" s="14"/>
      <c r="G412" s="14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</row>
    <row r="413" spans="1:19" x14ac:dyDescent="0.25">
      <c r="A413" s="5"/>
      <c r="B413" s="14"/>
      <c r="C413" s="14"/>
      <c r="D413" s="14"/>
      <c r="E413" s="14"/>
      <c r="F413" s="14"/>
      <c r="G413" s="14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</row>
    <row r="414" spans="1:19" x14ac:dyDescent="0.25">
      <c r="A414" s="5"/>
      <c r="B414" s="14"/>
      <c r="C414" s="14"/>
      <c r="D414" s="14"/>
      <c r="E414" s="14"/>
      <c r="F414" s="14"/>
      <c r="G414" s="14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</row>
    <row r="415" spans="1:19" x14ac:dyDescent="0.25">
      <c r="A415" s="5"/>
      <c r="B415" s="14"/>
      <c r="C415" s="14"/>
      <c r="D415" s="14"/>
      <c r="E415" s="14"/>
      <c r="F415" s="14"/>
      <c r="G415" s="14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</row>
    <row r="416" spans="1:19" x14ac:dyDescent="0.25">
      <c r="A416" s="5"/>
      <c r="B416" s="14"/>
      <c r="C416" s="14"/>
      <c r="D416" s="14"/>
      <c r="E416" s="14"/>
      <c r="F416" s="14"/>
      <c r="G416" s="14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</row>
    <row r="417" spans="1:19" x14ac:dyDescent="0.25">
      <c r="A417" s="5"/>
      <c r="B417" s="14"/>
      <c r="C417" s="14"/>
      <c r="D417" s="14"/>
      <c r="E417" s="14"/>
      <c r="F417" s="14"/>
      <c r="G417" s="14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</row>
    <row r="418" spans="1:19" x14ac:dyDescent="0.25">
      <c r="A418" s="5"/>
      <c r="B418" s="14"/>
      <c r="C418" s="14"/>
      <c r="D418" s="14"/>
      <c r="E418" s="14"/>
      <c r="F418" s="14"/>
      <c r="G418" s="14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</row>
    <row r="419" spans="1:19" x14ac:dyDescent="0.25">
      <c r="A419" s="5"/>
      <c r="B419" s="14"/>
      <c r="C419" s="14"/>
      <c r="D419" s="14"/>
      <c r="E419" s="14"/>
      <c r="F419" s="14"/>
      <c r="G419" s="14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</row>
    <row r="420" spans="1:19" x14ac:dyDescent="0.25">
      <c r="A420" s="5"/>
      <c r="B420" s="14"/>
      <c r="C420" s="14"/>
      <c r="D420" s="14"/>
      <c r="E420" s="14"/>
      <c r="F420" s="14"/>
      <c r="G420" s="14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</row>
    <row r="421" spans="1:19" x14ac:dyDescent="0.25">
      <c r="A421" s="5"/>
      <c r="B421" s="14"/>
      <c r="C421" s="14"/>
      <c r="D421" s="14"/>
      <c r="E421" s="14"/>
      <c r="F421" s="14"/>
      <c r="G421" s="14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</row>
    <row r="422" spans="1:19" x14ac:dyDescent="0.25">
      <c r="A422" s="5"/>
      <c r="B422" s="14"/>
      <c r="C422" s="14"/>
      <c r="D422" s="14"/>
      <c r="E422" s="14"/>
      <c r="F422" s="14"/>
      <c r="G422" s="14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</row>
    <row r="423" spans="1:19" x14ac:dyDescent="0.25">
      <c r="A423" s="5"/>
      <c r="B423" s="14"/>
      <c r="C423" s="14"/>
      <c r="D423" s="14"/>
      <c r="E423" s="14"/>
      <c r="F423" s="14"/>
      <c r="G423" s="14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</row>
    <row r="424" spans="1:19" x14ac:dyDescent="0.25">
      <c r="A424" s="5"/>
      <c r="B424" s="14"/>
      <c r="C424" s="14"/>
      <c r="D424" s="14"/>
      <c r="E424" s="14"/>
      <c r="F424" s="14"/>
      <c r="G424" s="14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</row>
    <row r="425" spans="1:19" x14ac:dyDescent="0.25">
      <c r="A425" s="5"/>
      <c r="B425" s="14"/>
      <c r="C425" s="14"/>
      <c r="D425" s="14"/>
      <c r="E425" s="14"/>
      <c r="F425" s="14"/>
      <c r="G425" s="14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</row>
    <row r="426" spans="1:19" x14ac:dyDescent="0.25">
      <c r="A426" s="5"/>
      <c r="B426" s="14"/>
      <c r="C426" s="14"/>
      <c r="D426" s="14"/>
      <c r="E426" s="14"/>
      <c r="F426" s="14"/>
      <c r="G426" s="14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</row>
    <row r="427" spans="1:19" x14ac:dyDescent="0.25">
      <c r="A427" s="5"/>
      <c r="B427" s="14"/>
      <c r="C427" s="14"/>
      <c r="D427" s="14"/>
      <c r="E427" s="14"/>
      <c r="F427" s="14"/>
      <c r="G427" s="14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</row>
    <row r="428" spans="1:19" x14ac:dyDescent="0.25">
      <c r="A428" s="5"/>
      <c r="B428" s="14"/>
      <c r="C428" s="14"/>
      <c r="D428" s="14"/>
      <c r="E428" s="14"/>
      <c r="F428" s="14"/>
      <c r="G428" s="14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</row>
    <row r="429" spans="1:19" x14ac:dyDescent="0.25">
      <c r="A429" s="5"/>
      <c r="B429" s="14"/>
      <c r="C429" s="14"/>
      <c r="D429" s="14"/>
      <c r="E429" s="14"/>
      <c r="F429" s="14"/>
      <c r="G429" s="14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</row>
    <row r="430" spans="1:19" x14ac:dyDescent="0.25">
      <c r="A430" s="5"/>
      <c r="B430" s="14"/>
      <c r="C430" s="14"/>
      <c r="D430" s="14"/>
      <c r="E430" s="14"/>
      <c r="F430" s="14"/>
      <c r="G430" s="14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</row>
    <row r="431" spans="1:19" x14ac:dyDescent="0.25">
      <c r="A431" s="5"/>
      <c r="B431" s="14"/>
      <c r="C431" s="14"/>
      <c r="D431" s="14"/>
      <c r="E431" s="14"/>
      <c r="F431" s="14"/>
      <c r="G431" s="14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</row>
    <row r="432" spans="1:19" x14ac:dyDescent="0.25">
      <c r="A432" s="5"/>
      <c r="B432" s="14"/>
      <c r="C432" s="14"/>
      <c r="D432" s="14"/>
      <c r="E432" s="14"/>
      <c r="F432" s="14"/>
      <c r="G432" s="14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</row>
    <row r="433" spans="1:19" x14ac:dyDescent="0.25">
      <c r="A433" s="5"/>
      <c r="B433" s="14"/>
      <c r="C433" s="14"/>
      <c r="D433" s="14"/>
      <c r="E433" s="14"/>
      <c r="F433" s="14"/>
      <c r="G433" s="14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</row>
    <row r="434" spans="1:19" x14ac:dyDescent="0.25">
      <c r="A434" s="5"/>
      <c r="B434" s="14"/>
      <c r="C434" s="14"/>
      <c r="D434" s="14"/>
      <c r="E434" s="14"/>
      <c r="F434" s="14"/>
      <c r="G434" s="14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</row>
    <row r="435" spans="1:19" x14ac:dyDescent="0.25">
      <c r="A435" s="5"/>
      <c r="B435" s="14"/>
      <c r="C435" s="14"/>
      <c r="D435" s="14"/>
      <c r="E435" s="14"/>
      <c r="F435" s="14"/>
      <c r="G435" s="14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</row>
    <row r="436" spans="1:19" x14ac:dyDescent="0.25">
      <c r="A436" s="5"/>
      <c r="B436" s="14"/>
      <c r="C436" s="14"/>
      <c r="D436" s="14"/>
      <c r="E436" s="14"/>
      <c r="F436" s="14"/>
      <c r="G436" s="14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</row>
    <row r="437" spans="1:19" x14ac:dyDescent="0.25">
      <c r="A437" s="5"/>
      <c r="B437" s="14"/>
      <c r="C437" s="14"/>
      <c r="D437" s="14"/>
      <c r="E437" s="14"/>
      <c r="F437" s="14"/>
      <c r="G437" s="14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</row>
    <row r="438" spans="1:19" x14ac:dyDescent="0.25">
      <c r="A438" s="5"/>
      <c r="B438" s="14"/>
      <c r="C438" s="14"/>
      <c r="D438" s="14"/>
      <c r="E438" s="14"/>
      <c r="F438" s="14"/>
      <c r="G438" s="14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</row>
    <row r="439" spans="1:19" x14ac:dyDescent="0.25">
      <c r="A439" s="5"/>
      <c r="B439" s="14"/>
      <c r="C439" s="14"/>
      <c r="D439" s="14"/>
      <c r="E439" s="14"/>
      <c r="F439" s="14"/>
      <c r="G439" s="14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</row>
    <row r="440" spans="1:19" x14ac:dyDescent="0.25">
      <c r="A440" s="5"/>
      <c r="B440" s="14"/>
      <c r="C440" s="14"/>
      <c r="D440" s="14"/>
      <c r="E440" s="14"/>
      <c r="F440" s="14"/>
      <c r="G440" s="14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</row>
    <row r="441" spans="1:19" x14ac:dyDescent="0.25">
      <c r="A441" s="5"/>
      <c r="B441" s="14"/>
      <c r="C441" s="14"/>
      <c r="D441" s="14"/>
      <c r="E441" s="14"/>
      <c r="F441" s="14"/>
      <c r="G441" s="14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</row>
    <row r="442" spans="1:19" x14ac:dyDescent="0.25">
      <c r="A442" s="5"/>
      <c r="B442" s="14"/>
      <c r="C442" s="14"/>
      <c r="D442" s="14"/>
      <c r="E442" s="14"/>
      <c r="F442" s="14"/>
      <c r="G442" s="14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</row>
    <row r="443" spans="1:19" x14ac:dyDescent="0.25">
      <c r="A443" s="5"/>
      <c r="B443" s="14"/>
      <c r="C443" s="14"/>
      <c r="D443" s="14"/>
      <c r="E443" s="14"/>
      <c r="F443" s="14"/>
      <c r="G443" s="14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</row>
    <row r="444" spans="1:19" x14ac:dyDescent="0.25">
      <c r="A444" s="5"/>
      <c r="B444" s="14"/>
      <c r="C444" s="14"/>
      <c r="D444" s="14"/>
      <c r="E444" s="14"/>
      <c r="F444" s="14"/>
      <c r="G444" s="14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</row>
    <row r="445" spans="1:19" x14ac:dyDescent="0.25">
      <c r="A445" s="5"/>
      <c r="B445" s="14"/>
      <c r="C445" s="14"/>
      <c r="D445" s="14"/>
      <c r="E445" s="14"/>
      <c r="F445" s="14"/>
      <c r="G445" s="14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</row>
    <row r="446" spans="1:19" x14ac:dyDescent="0.25">
      <c r="A446" s="5"/>
      <c r="B446" s="14"/>
      <c r="C446" s="14"/>
      <c r="D446" s="14"/>
      <c r="E446" s="14"/>
      <c r="F446" s="14"/>
      <c r="G446" s="14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</row>
    <row r="447" spans="1:19" x14ac:dyDescent="0.25">
      <c r="A447" s="5"/>
      <c r="B447" s="14"/>
      <c r="C447" s="14"/>
      <c r="D447" s="14"/>
      <c r="E447" s="14"/>
      <c r="F447" s="14"/>
      <c r="G447" s="14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</row>
    <row r="448" spans="1:19" x14ac:dyDescent="0.25">
      <c r="A448" s="5"/>
      <c r="B448" s="14"/>
      <c r="C448" s="14"/>
      <c r="D448" s="14"/>
      <c r="E448" s="14"/>
      <c r="F448" s="14"/>
      <c r="G448" s="14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</row>
    <row r="449" spans="1:19" x14ac:dyDescent="0.25">
      <c r="A449" s="5"/>
      <c r="B449" s="14"/>
      <c r="C449" s="14"/>
      <c r="D449" s="14"/>
      <c r="E449" s="14"/>
      <c r="F449" s="14"/>
      <c r="G449" s="14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</row>
    <row r="450" spans="1:19" x14ac:dyDescent="0.25">
      <c r="A450" s="5"/>
      <c r="B450" s="14"/>
      <c r="C450" s="14"/>
      <c r="D450" s="14"/>
      <c r="E450" s="14"/>
      <c r="F450" s="14"/>
      <c r="G450" s="14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</row>
    <row r="451" spans="1:19" x14ac:dyDescent="0.25">
      <c r="A451" s="5"/>
      <c r="B451" s="14"/>
      <c r="C451" s="14"/>
      <c r="D451" s="14"/>
      <c r="E451" s="14"/>
      <c r="F451" s="14"/>
      <c r="G451" s="14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</row>
    <row r="452" spans="1:19" x14ac:dyDescent="0.25">
      <c r="A452" s="5"/>
      <c r="B452" s="14"/>
      <c r="C452" s="14"/>
      <c r="D452" s="14"/>
      <c r="E452" s="14"/>
      <c r="F452" s="14"/>
      <c r="G452" s="14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</row>
    <row r="453" spans="1:19" x14ac:dyDescent="0.25">
      <c r="A453" s="5"/>
      <c r="B453" s="14"/>
      <c r="C453" s="14"/>
      <c r="D453" s="14"/>
      <c r="E453" s="14"/>
      <c r="F453" s="14"/>
      <c r="G453" s="14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</row>
    <row r="454" spans="1:19" x14ac:dyDescent="0.25">
      <c r="A454" s="5"/>
      <c r="B454" s="14"/>
      <c r="C454" s="14"/>
      <c r="D454" s="14"/>
      <c r="E454" s="14"/>
      <c r="F454" s="14"/>
      <c r="G454" s="14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</row>
  </sheetData>
  <mergeCells count="8">
    <mergeCell ref="N6:O6"/>
    <mergeCell ref="P6:Q6"/>
    <mergeCell ref="R6:S6"/>
    <mergeCell ref="R7:S7"/>
    <mergeCell ref="H7:J7"/>
    <mergeCell ref="K7:M7"/>
    <mergeCell ref="N7:O7"/>
    <mergeCell ref="P7:Q7"/>
  </mergeCells>
  <conditionalFormatting sqref="O9:O377">
    <cfRule type="cellIs" dxfId="2" priority="3" operator="lessThan">
      <formula>0.05</formula>
    </cfRule>
  </conditionalFormatting>
  <conditionalFormatting sqref="Q9:Q377">
    <cfRule type="cellIs" dxfId="1" priority="2" operator="lessThan">
      <formula>0.05</formula>
    </cfRule>
  </conditionalFormatting>
  <conditionalFormatting sqref="S9:S45 S47:S377">
    <cfRule type="cellIs" dxfId="0" priority="1" operator="lessThan">
      <formula>0.05</formula>
    </cfRule>
  </conditionalFormatting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 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ccolo, Brian D</dc:creator>
  <cp:lastModifiedBy>Sean H Adams</cp:lastModifiedBy>
  <dcterms:created xsi:type="dcterms:W3CDTF">2020-06-19T15:45:15Z</dcterms:created>
  <dcterms:modified xsi:type="dcterms:W3CDTF">2021-12-17T21:07:35Z</dcterms:modified>
</cp:coreProperties>
</file>